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Fig 4-A" sheetId="1" state="visible" r:id="rId2"/>
    <sheet name="Fig 4-B" sheetId="2" state="visible" r:id="rId3"/>
    <sheet name="Fig 4-C" sheetId="3" state="visible" r:id="rId4"/>
    <sheet name="Fig 4-D " sheetId="4" state="visible" r:id="rId5"/>
    <sheet name="Fig 4-E and F" sheetId="5" state="visible" r:id="rId6"/>
    <sheet name="Fig 4-G" sheetId="6" state="visible" r:id="rId7"/>
    <sheet name="Fig 4- H and I" sheetId="7" state="visible" r:id="rId8"/>
    <sheet name="Fig 4-J and K" sheetId="8" state="visible" r:id="rId9"/>
    <sheet name="Fig 4-L and M" sheetId="9" state="visible" r:id="rId10"/>
  </sheets>
  <externalReferences>
    <externalReference r:id="rId11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17">
  <si>
    <t xml:space="preserve">3m</t>
  </si>
  <si>
    <t xml:space="preserve">NO.</t>
  </si>
  <si>
    <t xml:space="preserve">random blood glucose (mg/dl)</t>
  </si>
  <si>
    <t xml:space="preserve">RL-m155</t>
  </si>
  <si>
    <t xml:space="preserve">con</t>
  </si>
  <si>
    <t xml:space="preserve">5m</t>
  </si>
  <si>
    <t xml:space="preserve">12h fasted blood glucose (mg/dl)</t>
  </si>
  <si>
    <t xml:space="preserve">24h fasted blood glucose (mg/dl)</t>
  </si>
  <si>
    <t xml:space="preserve">Fed state</t>
  </si>
  <si>
    <t xml:space="preserve">Insulin(ng/ml)</t>
  </si>
  <si>
    <t xml:space="preserve">Fasted state</t>
  </si>
  <si>
    <t xml:space="preserve">0(min)</t>
  </si>
  <si>
    <t xml:space="preserve">0 min</t>
  </si>
  <si>
    <t xml:space="preserve">mean</t>
  </si>
  <si>
    <t xml:space="preserve">SD</t>
  </si>
  <si>
    <t xml:space="preserve">P value</t>
  </si>
  <si>
    <t xml:space="preserve">30 m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宋体"/>
      <family val="0"/>
      <charset val="134"/>
    </font>
    <font>
      <b val="true"/>
      <sz val="11"/>
      <color rgb="FF0000FF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4"/>
      <color rgb="FF000000"/>
      <name val="Times New Roman"/>
      <family val="2"/>
    </font>
    <font>
      <b val="true"/>
      <sz val="10.5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b val="true"/>
      <sz val="6.5"/>
      <color rgb="FFFFFFFF"/>
      <name val="Times New Roman"/>
      <family val="2"/>
    </font>
    <font>
      <b val="true"/>
      <sz val="15"/>
      <color rgb="FF000000"/>
      <name val="Times New Roman"/>
      <family val="2"/>
    </font>
    <font>
      <b val="true"/>
      <sz val="10"/>
      <color rgb="FF000000"/>
      <name val="Times New Roman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7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4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4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2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4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4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8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5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46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5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好_恒定雄鼠 GTT ITT AUC 0801" xfId="39"/>
    <cellStyle name="差" xfId="40"/>
    <cellStyle name="差_恒定雄鼠 GTT ITT AUC 0801" xfId="41"/>
    <cellStyle name="常规_2013.11.12" xfId="42"/>
    <cellStyle name="常规_2013.11.16 单双阳 2M ITT" xfId="43"/>
    <cellStyle name="常规_2014.3.11-2" xfId="44"/>
    <cellStyle name="常规_ITT 2" xfId="45"/>
    <cellStyle name="常规_ITT汇总" xfId="46"/>
    <cellStyle name="常规_m155-luc 双+ 雄" xfId="47"/>
    <cellStyle name="常规_双阳 雌性 13.10.22" xfId="48"/>
    <cellStyle name="常规_双阳 雌性 13.10.22_GTT汇总" xfId="49"/>
    <cellStyle name="常规_双阳 雌性 13.10.22_ITT汇总" xfId="50"/>
    <cellStyle name="强调文字颜色 1" xfId="51"/>
    <cellStyle name="强调文字颜色 2" xfId="52"/>
    <cellStyle name="强调文字颜色 3" xfId="53"/>
    <cellStyle name="强调文字颜色 4" xfId="54"/>
    <cellStyle name="强调文字颜色 5" xfId="55"/>
    <cellStyle name="强调文字颜色 6" xfId="56"/>
    <cellStyle name="标题" xfId="57"/>
    <cellStyle name="标题 1" xfId="58"/>
    <cellStyle name="标题 2" xfId="59"/>
    <cellStyle name="标题 3" xfId="60"/>
    <cellStyle name="标题 4" xfId="61"/>
    <cellStyle name="检查单元格" xfId="62"/>
    <cellStyle name="汇总" xfId="63"/>
    <cellStyle name="注释" xfId="64"/>
    <cellStyle name="解释性文本" xfId="65"/>
    <cellStyle name="警告文本" xfId="66"/>
    <cellStyle name="计算" xfId="67"/>
    <cellStyle name="输入" xfId="68"/>
    <cellStyle name="输出" xfId="69"/>
    <cellStyle name="适中" xfId="70"/>
    <cellStyle name="链接单元格" xfId="7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000000"/>
                </a:solidFill>
                <a:latin typeface="Times New Roman"/>
              </a:rPr>
              <a:t>Time(min)</a:t>
            </a:r>
          </a:p>
        </c:rich>
      </c:tx>
      <c:layout>
        <c:manualLayout>
          <c:xMode val="edge"/>
          <c:yMode val="edge"/>
          <c:x val="0.40179818966041"/>
          <c:y val="0.7993299832495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5686774801045"/>
          <c:y val="0.0968174204355109"/>
          <c:w val="0.719154364862402"/>
          <c:h val="0.75890563930764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4-C'!$C$137:$I$137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Fig 4-C'!$C$138:$I$138</c:f>
              <c:numCache>
                <c:formatCode>General</c:formatCode>
                <c:ptCount val="7"/>
              </c:numCache>
            </c:numRef>
          </c:val>
          <c:smooth val="1"/>
        </c:ser>
        <c:ser>
          <c:idx val="1"/>
          <c:order val="1"/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4-C'!$C$137:$I$137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'Fig 4-C'!$C$139:$I$139</c:f>
              <c:numCache>
                <c:formatCode>General</c:formatCode>
                <c:ptCount val="7"/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587588"/>
        <c:axId val="18263104"/>
      </c:lineChart>
      <c:catAx>
        <c:axId val="58758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263104"/>
        <c:crossesAt val="0"/>
        <c:auto val="1"/>
        <c:lblAlgn val="ctr"/>
        <c:lblOffset val="100"/>
        <c:noMultiLvlLbl val="0"/>
      </c:catAx>
      <c:valAx>
        <c:axId val="182631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Blood glucose(mg/d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758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20982929348156"/>
          <c:y val="0.10441094360692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5430089671206"/>
          <c:y val="0.0352509870276368"/>
          <c:w val="0.844569910328795"/>
          <c:h val="0.9500846023688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noFill/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4-E and F'!$D$37:$E$37</c:f>
              <c:strCache>
                <c:ptCount val="2"/>
                <c:pt idx="0">
                  <c:v/>
                </c:pt>
                <c:pt idx="1">
                  <c:v/>
                </c:pt>
              </c:strCache>
            </c:strRef>
          </c:cat>
          <c:val>
            <c:numRef>
              <c:f>'Fig 4-E and F'!$D$38:$E$38</c:f>
              <c:numCache>
                <c:formatCode>General</c:formatCode>
                <c:ptCount val="2"/>
              </c:numCache>
            </c:numRef>
          </c:val>
        </c:ser>
        <c:gapWidth val="150"/>
        <c:overlap val="0"/>
        <c:axId val="1623184"/>
        <c:axId val="83595615"/>
      </c:barChart>
      <c:catAx>
        <c:axId val="162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595615"/>
        <c:crossesAt val="0"/>
        <c:auto val="1"/>
        <c:lblAlgn val="ctr"/>
        <c:lblOffset val="100"/>
        <c:noMultiLvlLbl val="0"/>
      </c:catAx>
      <c:valAx>
        <c:axId val="835956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AUC</a:t>
                </a:r>
              </a:p>
            </c:rich>
          </c:tx>
          <c:layout>
            <c:manualLayout>
              <c:xMode val="edge"/>
              <c:yMode val="edge"/>
              <c:x val="0.0406288054909775"/>
              <c:y val="0.190919345741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2318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8161186759659"/>
          <c:y val="0.0758601240834743"/>
          <c:w val="0.253847005424554"/>
          <c:h val="0.14918217710095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02378957949405"/>
          <c:y val="0.0423298340670505"/>
          <c:w val="0.792762606801809"/>
          <c:h val="0.957670165932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noFill/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单双阳雄性2M ITT '!$M$83:$N$83</c:f>
              <c:strCache>
                <c:ptCount val="2"/>
                <c:pt idx="0">
                  <c:v>Con</c:v>
                </c:pt>
                <c:pt idx="1">
                  <c:v>RL-m155</c:v>
                </c:pt>
              </c:strCache>
            </c:strRef>
          </c:cat>
          <c:val>
            <c:numRef>
              <c:f>'[1]单双阳雄性2M ITT '!$M$84:$N$84</c:f>
              <c:numCache>
                <c:formatCode>General</c:formatCode>
                <c:ptCount val="2"/>
                <c:pt idx="0">
                  <c:v>9771.66666666667</c:v>
                </c:pt>
                <c:pt idx="1">
                  <c:v>7316.66666666667</c:v>
                </c:pt>
              </c:numCache>
            </c:numRef>
          </c:val>
        </c:ser>
        <c:gapWidth val="150"/>
        <c:overlap val="0"/>
        <c:axId val="52647386"/>
        <c:axId val="83634035"/>
      </c:barChart>
      <c:catAx>
        <c:axId val="5264738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650" spc="-1" strike="noStrike">
                <a:solidFill>
                  <a:srgbClr val="ffffff"/>
                </a:solidFill>
                <a:latin typeface="Times New Roman"/>
              </a:defRPr>
            </a:pPr>
          </a:p>
        </c:txPr>
        <c:crossAx val="83634035"/>
        <c:crossesAt val="0"/>
        <c:auto val="1"/>
        <c:lblAlgn val="ctr"/>
        <c:lblOffset val="100"/>
        <c:noMultiLvlLbl val="0"/>
      </c:catAx>
      <c:valAx>
        <c:axId val="836340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5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500" spc="-1" strike="noStrike">
                    <a:solidFill>
                      <a:srgbClr val="000000"/>
                    </a:solidFill>
                    <a:latin typeface="Times New Roman"/>
                  </a:rPr>
                  <a:t>AU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64738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408108560898"/>
          <c:y val="0.054520826278361"/>
          <c:w val="0.354665773161334"/>
          <c:h val="0.15526583135794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148</xdr:row>
      <xdr:rowOff>106920</xdr:rowOff>
    </xdr:from>
    <xdr:to>
      <xdr:col>9</xdr:col>
      <xdr:colOff>176760</xdr:colOff>
      <xdr:row>164</xdr:row>
      <xdr:rowOff>160200</xdr:rowOff>
    </xdr:to>
    <xdr:graphicFrame>
      <xdr:nvGraphicFramePr>
        <xdr:cNvPr id="0" name="Chart 2"/>
        <xdr:cNvGraphicFramePr/>
      </xdr:nvGraphicFramePr>
      <xdr:xfrm>
        <a:off x="1548000" y="29428560"/>
        <a:ext cx="5925600" cy="322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5640</xdr:colOff>
      <xdr:row>92</xdr:row>
      <xdr:rowOff>30240</xdr:rowOff>
    </xdr:from>
    <xdr:to>
      <xdr:col>8</xdr:col>
      <xdr:colOff>720</xdr:colOff>
      <xdr:row>105</xdr:row>
      <xdr:rowOff>7560</xdr:rowOff>
    </xdr:to>
    <xdr:graphicFrame>
      <xdr:nvGraphicFramePr>
        <xdr:cNvPr id="1" name="Chart 1"/>
        <xdr:cNvGraphicFramePr/>
      </xdr:nvGraphicFramePr>
      <xdr:xfrm>
        <a:off x="5851440" y="18257400"/>
        <a:ext cx="32515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2560</xdr:colOff>
      <xdr:row>80</xdr:row>
      <xdr:rowOff>144720</xdr:rowOff>
    </xdr:from>
    <xdr:to>
      <xdr:col>6</xdr:col>
      <xdr:colOff>1080</xdr:colOff>
      <xdr:row>91</xdr:row>
      <xdr:rowOff>91440</xdr:rowOff>
    </xdr:to>
    <xdr:graphicFrame>
      <xdr:nvGraphicFramePr>
        <xdr:cNvPr id="2" name="Chart 5"/>
        <xdr:cNvGraphicFramePr/>
      </xdr:nvGraphicFramePr>
      <xdr:xfrm>
        <a:off x="3181680" y="15994440"/>
        <a:ext cx="2148480" cy="212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35838;&#39064;&#25968;&#25454;/miR155/&#33008;&#23707;&#32032;&#25935;&#24863;&#24615;/&#25991;&#31456;&#25490;&#22270;/2014.12.22%20Fig%202%20&amp;%203/&#25968;&#25454;/Figure%203%20&#21450;&#20854;&#38468;&#20214;/&#22270;&#34920;%20to%20LXL/&#20195;&#35874;&#21151;&#33021;&#23454;&#39564;%20&#26368;&#32456;/ITT&#27719;&#24635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SNYIY"/>
      <sheetName val="Alb x m155 4m 雄鼠 ITT "/>
      <sheetName val="ALB X M155 雌性 5M ITT"/>
      <sheetName val="M155-LUC 双阳 雌性 3M ITT"/>
      <sheetName val="ITT m155-luc 双阳5M 雌性 "/>
      <sheetName val="双阳 雄性 5M-1-1 ITT"/>
      <sheetName val="单双阳雄性2M ITT "/>
      <sheetName val="Sheet2"/>
      <sheetName val="Sheet3"/>
      <sheetName val="Sheet1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G16384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0.19"/>
    <col collapsed="false" customWidth="true" hidden="false" outlineLevel="0" max="3" min="3" style="0" width="28.09"/>
    <col collapsed="false" customWidth="true" hidden="false" outlineLevel="0" max="4" min="4" style="1" width="11.09"/>
  </cols>
  <sheetData>
    <row r="1" customFormat="false" ht="15.6" hidden="false" customHeight="false" outlineLevel="0" collapsed="false">
      <c r="A1" s="0" t="s">
        <v>0</v>
      </c>
    </row>
    <row r="2" customFormat="false" ht="15.6" hidden="false" customHeight="false" outlineLevel="0" collapsed="false">
      <c r="B2" s="0" t="s">
        <v>1</v>
      </c>
      <c r="C2" s="0" t="s">
        <v>2</v>
      </c>
      <c r="D2" s="0"/>
      <c r="E2" s="1"/>
    </row>
    <row r="3" customFormat="false" ht="15.6" hidden="false" customHeight="false" outlineLevel="0" collapsed="false">
      <c r="A3" s="0" t="s">
        <v>3</v>
      </c>
      <c r="B3" s="2" t="n">
        <v>90</v>
      </c>
      <c r="C3" s="2" t="n">
        <v>173</v>
      </c>
      <c r="D3" s="0"/>
      <c r="E3" s="1"/>
    </row>
    <row r="4" customFormat="false" ht="15.6" hidden="false" customHeight="false" outlineLevel="0" collapsed="false">
      <c r="B4" s="2" t="n">
        <v>89</v>
      </c>
      <c r="C4" s="2" t="n">
        <v>151</v>
      </c>
      <c r="D4" s="0"/>
      <c r="E4" s="1"/>
    </row>
    <row r="5" s="3" customFormat="true" ht="15.6" hidden="false" customHeight="false" outlineLevel="0" collapsed="false">
      <c r="B5" s="4" t="n">
        <v>96</v>
      </c>
      <c r="C5" s="4" t="n">
        <v>161</v>
      </c>
      <c r="E5" s="5"/>
    </row>
    <row r="6" customFormat="false" ht="15.6" hidden="false" customHeight="false" outlineLevel="0" collapsed="false">
      <c r="B6" s="2" t="n">
        <v>463</v>
      </c>
      <c r="C6" s="2" t="n">
        <v>153</v>
      </c>
      <c r="D6" s="0"/>
      <c r="E6" s="1"/>
    </row>
    <row r="7" customFormat="false" ht="15.6" hidden="false" customHeight="false" outlineLevel="0" collapsed="false">
      <c r="B7" s="2" t="n">
        <v>464</v>
      </c>
      <c r="C7" s="2" t="n">
        <v>125</v>
      </c>
      <c r="D7" s="0"/>
      <c r="E7" s="1"/>
    </row>
    <row r="8" customFormat="false" ht="15.6" hidden="false" customHeight="false" outlineLevel="0" collapsed="false">
      <c r="B8" s="2" t="n">
        <v>465</v>
      </c>
      <c r="C8" s="2" t="n">
        <v>135</v>
      </c>
      <c r="D8" s="0"/>
      <c r="E8" s="1"/>
    </row>
    <row r="9" customFormat="false" ht="15.6" hidden="false" customHeight="false" outlineLevel="0" collapsed="false">
      <c r="B9" s="2" t="n">
        <v>203</v>
      </c>
      <c r="C9" s="2" t="n">
        <v>144</v>
      </c>
      <c r="D9" s="0"/>
      <c r="E9" s="1"/>
    </row>
    <row r="10" customFormat="false" ht="15.6" hidden="false" customHeight="false" outlineLevel="0" collapsed="false">
      <c r="B10" s="2" t="n">
        <v>201</v>
      </c>
      <c r="C10" s="2" t="n">
        <v>154</v>
      </c>
      <c r="D10" s="0"/>
      <c r="E10" s="1"/>
    </row>
    <row r="11" customFormat="false" ht="15.6" hidden="false" customHeight="false" outlineLevel="0" collapsed="false">
      <c r="B11" s="2" t="n">
        <v>202</v>
      </c>
      <c r="C11" s="2" t="n">
        <v>149</v>
      </c>
      <c r="D11" s="0"/>
      <c r="E11" s="1"/>
    </row>
    <row r="12" customFormat="false" ht="15.6" hidden="false" customHeight="false" outlineLevel="0" collapsed="false">
      <c r="B12" s="6"/>
      <c r="C12" s="6"/>
      <c r="D12" s="0"/>
      <c r="E12" s="1"/>
    </row>
    <row r="13" customFormat="false" ht="15.6" hidden="false" customHeight="false" outlineLevel="0" collapsed="false">
      <c r="A13" s="0" t="s">
        <v>4</v>
      </c>
      <c r="B13" s="2" t="n">
        <v>99</v>
      </c>
      <c r="C13" s="2" t="n">
        <v>152</v>
      </c>
      <c r="D13" s="0"/>
      <c r="E13" s="1"/>
    </row>
    <row r="14" customFormat="false" ht="15.6" hidden="false" customHeight="false" outlineLevel="0" collapsed="false">
      <c r="B14" s="2" t="n">
        <v>462</v>
      </c>
      <c r="C14" s="6" t="n">
        <v>179</v>
      </c>
      <c r="D14" s="0"/>
      <c r="E14" s="1"/>
    </row>
    <row r="15" customFormat="false" ht="15.6" hidden="false" customHeight="false" outlineLevel="0" collapsed="false">
      <c r="B15" s="2" t="n">
        <v>195</v>
      </c>
      <c r="C15" s="2" t="n">
        <v>157</v>
      </c>
      <c r="D15" s="0"/>
      <c r="E15" s="1"/>
    </row>
    <row r="16" customFormat="false" ht="15.6" hidden="false" customHeight="false" outlineLevel="0" collapsed="false">
      <c r="B16" s="2" t="n">
        <v>466</v>
      </c>
      <c r="C16" s="2" t="n">
        <v>156</v>
      </c>
      <c r="D16" s="0"/>
      <c r="E16" s="1"/>
    </row>
    <row r="17" customFormat="false" ht="15.6" hidden="false" customHeight="false" outlineLevel="0" collapsed="false">
      <c r="B17" s="2" t="n">
        <v>467</v>
      </c>
      <c r="C17" s="2" t="n">
        <v>168</v>
      </c>
      <c r="D17" s="0"/>
      <c r="E17" s="1"/>
    </row>
    <row r="18" customFormat="false" ht="15.6" hidden="false" customHeight="false" outlineLevel="0" collapsed="false">
      <c r="B18" s="2" t="n">
        <v>204</v>
      </c>
      <c r="C18" s="2" t="n">
        <v>144</v>
      </c>
      <c r="D18" s="0"/>
      <c r="E18" s="1"/>
    </row>
    <row r="19" customFormat="false" ht="15.6" hidden="false" customHeight="false" outlineLevel="0" collapsed="false">
      <c r="B19" s="2" t="n">
        <v>205</v>
      </c>
      <c r="C19" s="2" t="n">
        <v>163</v>
      </c>
      <c r="D19" s="0"/>
      <c r="E19" s="1"/>
    </row>
    <row r="20" customFormat="false" ht="15.6" hidden="false" customHeight="false" outlineLevel="0" collapsed="false">
      <c r="B20" s="2" t="n">
        <v>206</v>
      </c>
      <c r="C20" s="2" t="n">
        <v>161</v>
      </c>
      <c r="D20" s="0"/>
      <c r="E20" s="1"/>
    </row>
    <row r="21" customFormat="false" ht="15.6" hidden="false" customHeight="false" outlineLevel="0" collapsed="false">
      <c r="B21" s="6"/>
      <c r="C21" s="6"/>
    </row>
    <row r="22" customFormat="false" ht="15.6" hidden="false" customHeight="false" outlineLevel="0" collapsed="false">
      <c r="A22" s="0" t="s">
        <v>5</v>
      </c>
      <c r="B22" s="6"/>
      <c r="C22" s="6"/>
    </row>
    <row r="23" customFormat="false" ht="15.6" hidden="false" customHeight="false" outlineLevel="0" collapsed="false">
      <c r="B23" s="6" t="s">
        <v>1</v>
      </c>
      <c r="C23" s="6" t="s">
        <v>2</v>
      </c>
      <c r="D23" s="0"/>
      <c r="E23" s="1"/>
    </row>
    <row r="24" customFormat="false" ht="15.6" hidden="false" customHeight="false" outlineLevel="0" collapsed="false">
      <c r="A24" s="0" t="s">
        <v>3</v>
      </c>
      <c r="B24" s="7" t="n">
        <v>3568</v>
      </c>
      <c r="C24" s="7" t="n">
        <v>135</v>
      </c>
      <c r="D24" s="0"/>
    </row>
    <row r="25" customFormat="false" ht="15.6" hidden="false" customHeight="false" outlineLevel="0" collapsed="false">
      <c r="B25" s="7" t="n">
        <v>3582</v>
      </c>
      <c r="C25" s="7" t="n">
        <v>156</v>
      </c>
      <c r="D25" s="0"/>
    </row>
    <row r="26" customFormat="false" ht="15.6" hidden="false" customHeight="false" outlineLevel="0" collapsed="false">
      <c r="A26" s="3"/>
      <c r="B26" s="7" t="n">
        <v>3573</v>
      </c>
      <c r="C26" s="7" t="n">
        <v>183</v>
      </c>
      <c r="D26" s="0"/>
    </row>
    <row r="27" customFormat="false" ht="15.6" hidden="false" customHeight="false" outlineLevel="0" collapsed="false">
      <c r="B27" s="7" t="n">
        <v>3574</v>
      </c>
      <c r="C27" s="7" t="n">
        <v>167</v>
      </c>
      <c r="D27" s="0"/>
    </row>
    <row r="28" customFormat="false" ht="15.6" hidden="false" customHeight="false" outlineLevel="0" collapsed="false">
      <c r="B28" s="7" t="n">
        <v>3575</v>
      </c>
      <c r="C28" s="7" t="n">
        <v>147</v>
      </c>
      <c r="D28" s="0"/>
    </row>
    <row r="29" customFormat="false" ht="15.6" hidden="false" customHeight="false" outlineLevel="0" collapsed="false">
      <c r="B29" s="7" t="n">
        <v>498</v>
      </c>
      <c r="C29" s="7" t="n">
        <v>150</v>
      </c>
      <c r="D29" s="0"/>
    </row>
    <row r="30" customFormat="false" ht="15.6" hidden="false" customHeight="false" outlineLevel="0" collapsed="false">
      <c r="B30" s="7" t="n">
        <v>3578</v>
      </c>
      <c r="C30" s="7" t="n">
        <v>145</v>
      </c>
      <c r="D30" s="0"/>
    </row>
    <row r="31" customFormat="false" ht="15.6" hidden="false" customHeight="false" outlineLevel="0" collapsed="false">
      <c r="B31" s="7" t="n">
        <v>3580</v>
      </c>
      <c r="C31" s="7" t="n">
        <v>122</v>
      </c>
      <c r="D31" s="0"/>
    </row>
    <row r="32" customFormat="false" ht="15.6" hidden="false" customHeight="false" outlineLevel="0" collapsed="false">
      <c r="B32" s="6"/>
      <c r="C32" s="6"/>
      <c r="D32" s="0"/>
    </row>
    <row r="33" customFormat="false" ht="15.6" hidden="false" customHeight="false" outlineLevel="0" collapsed="false">
      <c r="A33" s="0" t="s">
        <v>4</v>
      </c>
      <c r="B33" s="7" t="n">
        <v>3564</v>
      </c>
      <c r="C33" s="7" t="n">
        <v>203</v>
      </c>
      <c r="D33" s="0"/>
    </row>
    <row r="34" customFormat="false" ht="15.6" hidden="false" customHeight="false" outlineLevel="0" collapsed="false">
      <c r="B34" s="7" t="n">
        <v>3571</v>
      </c>
      <c r="C34" s="7" t="n">
        <v>152</v>
      </c>
      <c r="D34" s="0"/>
    </row>
    <row r="35" customFormat="false" ht="15.6" hidden="false" customHeight="false" outlineLevel="0" collapsed="false">
      <c r="B35" s="7" t="n">
        <v>3569</v>
      </c>
      <c r="C35" s="7" t="n">
        <v>201</v>
      </c>
      <c r="D35" s="0"/>
    </row>
    <row r="36" customFormat="false" ht="15.6" hidden="false" customHeight="false" outlineLevel="0" collapsed="false">
      <c r="B36" s="7" t="n">
        <v>3570</v>
      </c>
      <c r="C36" s="7" t="n">
        <v>183</v>
      </c>
      <c r="D36" s="0"/>
    </row>
    <row r="37" customFormat="false" ht="15.6" hidden="false" customHeight="false" outlineLevel="0" collapsed="false">
      <c r="B37" s="7" t="n">
        <v>3583</v>
      </c>
      <c r="C37" s="7" t="n">
        <v>208</v>
      </c>
      <c r="D37" s="0"/>
    </row>
    <row r="38" customFormat="false" ht="15.6" hidden="false" customHeight="false" outlineLevel="0" collapsed="false">
      <c r="B38" s="7" t="n">
        <v>3584</v>
      </c>
      <c r="C38" s="7" t="n">
        <v>183</v>
      </c>
      <c r="D38" s="0"/>
    </row>
    <row r="39" customFormat="false" ht="15.6" hidden="false" customHeight="false" outlineLevel="0" collapsed="false">
      <c r="B39" s="7" t="n">
        <v>3585</v>
      </c>
      <c r="C39" s="7" t="n">
        <v>152</v>
      </c>
      <c r="D39" s="0"/>
    </row>
    <row r="40" customFormat="false" ht="15.6" hidden="false" customHeight="false" outlineLevel="0" collapsed="false">
      <c r="B40" s="7" t="n">
        <v>3587</v>
      </c>
      <c r="C40" s="7" t="n">
        <v>214</v>
      </c>
      <c r="D40" s="0"/>
    </row>
    <row r="41" customFormat="false" ht="15.6" hidden="false" customHeight="false" outlineLevel="0" collapsed="false">
      <c r="B41" s="6"/>
      <c r="C41" s="6"/>
    </row>
    <row r="42" customFormat="false" ht="15.6" hidden="false" customHeight="false" outlineLevel="0" collapsed="false">
      <c r="B42" s="6"/>
      <c r="C42" s="6"/>
    </row>
    <row r="43" customFormat="false" ht="15.6" hidden="false" customHeight="false" outlineLevel="0" collapsed="false">
      <c r="B43" s="6"/>
      <c r="C43" s="6"/>
    </row>
    <row r="44" customFormat="false" ht="15.6" hidden="false" customHeight="false" outlineLevel="0" collapsed="false">
      <c r="B44" s="6"/>
      <c r="C44" s="6"/>
    </row>
    <row r="45" customFormat="false" ht="15.6" hidden="false" customHeight="false" outlineLevel="0" collapsed="false">
      <c r="B45" s="6"/>
      <c r="C45" s="6"/>
    </row>
    <row r="46" customFormat="false" ht="15.6" hidden="false" customHeight="false" outlineLevel="0" collapsed="false">
      <c r="B46" s="6"/>
      <c r="C46" s="2"/>
      <c r="D46" s="8"/>
      <c r="E46" s="9"/>
    </row>
    <row r="47" customFormat="false" ht="15.6" hidden="false" customHeight="false" outlineLevel="0" collapsed="false">
      <c r="B47" s="6"/>
      <c r="C47" s="6"/>
    </row>
    <row r="48" customFormat="false" ht="15.6" hidden="false" customHeight="false" outlineLevel="0" collapsed="false">
      <c r="B48" s="6"/>
      <c r="C48" s="6"/>
    </row>
    <row r="49" customFormat="false" ht="15.6" hidden="false" customHeight="false" outlineLevel="0" collapsed="false">
      <c r="B49" s="6"/>
      <c r="C49" s="6"/>
    </row>
    <row r="50" customFormat="false" ht="15.6" hidden="false" customHeight="false" outlineLevel="0" collapsed="false">
      <c r="B50" s="6"/>
      <c r="C50" s="6"/>
    </row>
    <row r="51" customFormat="false" ht="15.6" hidden="false" customHeight="false" outlineLevel="0" collapsed="false">
      <c r="B51" s="6"/>
      <c r="C51" s="6"/>
    </row>
    <row r="52" customFormat="false" ht="15.6" hidden="false" customHeight="false" outlineLevel="0" collapsed="false">
      <c r="B52" s="6"/>
      <c r="C52" s="6"/>
    </row>
    <row r="53" customFormat="false" ht="15.6" hidden="false" customHeight="false" outlineLevel="0" collapsed="false">
      <c r="B53" s="6"/>
      <c r="C53" s="6"/>
    </row>
    <row r="54" customFormat="false" ht="15.6" hidden="false" customHeight="false" outlineLevel="0" collapsed="false">
      <c r="B54" s="6"/>
      <c r="C54" s="6"/>
    </row>
    <row r="55" customFormat="false" ht="15.6" hidden="false" customHeight="false" outlineLevel="0" collapsed="false">
      <c r="B55" s="6"/>
      <c r="C55" s="6"/>
    </row>
    <row r="56" customFormat="false" ht="15.6" hidden="false" customHeight="false" outlineLevel="0" collapsed="false">
      <c r="B56" s="6"/>
      <c r="C56" s="6"/>
    </row>
    <row r="57" customFormat="false" ht="15.6" hidden="false" customHeight="false" outlineLevel="0" collapsed="false">
      <c r="B57" s="6"/>
      <c r="C57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G16384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31.5"/>
  </cols>
  <sheetData>
    <row r="1" customFormat="false" ht="15.6" hidden="false" customHeight="false" outlineLevel="0" collapsed="false">
      <c r="A1" s="0" t="s">
        <v>0</v>
      </c>
      <c r="D1" s="1"/>
    </row>
    <row r="2" customFormat="false" ht="15.6" hidden="false" customHeight="false" outlineLevel="0" collapsed="false">
      <c r="B2" s="0" t="s">
        <v>1</v>
      </c>
      <c r="C2" s="0" t="s">
        <v>6</v>
      </c>
      <c r="E2" s="1"/>
    </row>
    <row r="3" customFormat="false" ht="15.6" hidden="false" customHeight="false" outlineLevel="0" collapsed="false">
      <c r="B3" s="6" t="n">
        <v>9062</v>
      </c>
      <c r="C3" s="0" t="n">
        <v>56</v>
      </c>
    </row>
    <row r="4" customFormat="false" ht="15.6" hidden="false" customHeight="false" outlineLevel="0" collapsed="false">
      <c r="B4" s="6" t="n">
        <v>9493</v>
      </c>
      <c r="C4" s="0" t="n">
        <v>60</v>
      </c>
    </row>
    <row r="5" customFormat="false" ht="15.6" hidden="false" customHeight="false" outlineLevel="0" collapsed="false">
      <c r="B5" s="6" t="n">
        <v>9038</v>
      </c>
      <c r="C5" s="0" t="n">
        <v>54</v>
      </c>
      <c r="I5" s="10"/>
      <c r="J5" s="10"/>
      <c r="K5" s="10"/>
    </row>
    <row r="6" customFormat="false" ht="15.6" hidden="false" customHeight="false" outlineLevel="0" collapsed="false">
      <c r="B6" s="6" t="n">
        <v>8547</v>
      </c>
      <c r="C6" s="0" t="n">
        <v>68</v>
      </c>
      <c r="I6" s="10"/>
      <c r="J6" s="10"/>
      <c r="K6" s="10"/>
    </row>
    <row r="7" customFormat="false" ht="15.6" hidden="false" customHeight="false" outlineLevel="0" collapsed="false">
      <c r="B7" s="6" t="n">
        <v>8548</v>
      </c>
      <c r="C7" s="0" t="n">
        <v>78</v>
      </c>
      <c r="I7" s="10"/>
      <c r="J7" s="10"/>
      <c r="K7" s="10"/>
    </row>
    <row r="8" customFormat="false" ht="15.6" hidden="false" customHeight="false" outlineLevel="0" collapsed="false">
      <c r="B8" s="6" t="n">
        <v>8550</v>
      </c>
      <c r="C8" s="0" t="n">
        <v>66</v>
      </c>
      <c r="I8" s="10"/>
      <c r="J8" s="10"/>
      <c r="K8" s="10"/>
    </row>
    <row r="9" customFormat="false" ht="15.6" hidden="false" customHeight="false" outlineLevel="0" collapsed="false">
      <c r="B9" s="6" t="n">
        <v>8551</v>
      </c>
      <c r="C9" s="0" t="n">
        <v>71</v>
      </c>
    </row>
    <row r="10" customFormat="false" ht="15.6" hidden="false" customHeight="false" outlineLevel="0" collapsed="false">
      <c r="B10" s="6" t="n">
        <v>8552</v>
      </c>
      <c r="C10" s="0" t="n">
        <v>68</v>
      </c>
    </row>
    <row r="11" customFormat="false" ht="15.6" hidden="false" customHeight="false" outlineLevel="0" collapsed="false">
      <c r="B11" s="6" t="n">
        <v>8534</v>
      </c>
      <c r="C11" s="0" t="n">
        <v>60</v>
      </c>
    </row>
    <row r="12" customFormat="false" ht="15.6" hidden="false" customHeight="false" outlineLevel="0" collapsed="false">
      <c r="B12" s="6" t="n">
        <v>8535</v>
      </c>
      <c r="C12" s="0" t="n">
        <v>81</v>
      </c>
    </row>
    <row r="13" customFormat="false" ht="15.6" hidden="false" customHeight="false" outlineLevel="0" collapsed="false">
      <c r="B13" s="6" t="n">
        <v>8529</v>
      </c>
      <c r="C13" s="0" t="n">
        <v>68</v>
      </c>
    </row>
    <row r="14" customFormat="false" ht="15.6" hidden="false" customHeight="false" outlineLevel="0" collapsed="false">
      <c r="B14" s="6" t="n">
        <v>8542</v>
      </c>
      <c r="C14" s="0" t="n">
        <v>55</v>
      </c>
    </row>
    <row r="15" customFormat="false" ht="15.6" hidden="false" customHeight="false" outlineLevel="0" collapsed="false">
      <c r="B15" s="6" t="n">
        <v>8543</v>
      </c>
      <c r="C15" s="0" t="n">
        <v>65</v>
      </c>
    </row>
    <row r="16" customFormat="false" ht="15.6" hidden="false" customHeight="false" outlineLevel="0" collapsed="false">
      <c r="B16" s="6" t="n">
        <v>8544</v>
      </c>
      <c r="C16" s="0" t="n">
        <v>55</v>
      </c>
    </row>
    <row r="18" customFormat="false" ht="15.6" hidden="false" customHeight="false" outlineLevel="0" collapsed="false">
      <c r="B18" s="6" t="n">
        <v>8536</v>
      </c>
      <c r="C18" s="0" t="n">
        <v>82</v>
      </c>
    </row>
    <row r="19" customFormat="false" ht="15.6" hidden="false" customHeight="false" outlineLevel="0" collapsed="false">
      <c r="B19" s="6" t="n">
        <v>8539</v>
      </c>
      <c r="C19" s="0" t="n">
        <v>79</v>
      </c>
    </row>
    <row r="20" customFormat="false" ht="15.6" hidden="false" customHeight="false" outlineLevel="0" collapsed="false">
      <c r="B20" s="6" t="n">
        <v>8541</v>
      </c>
      <c r="C20" s="0" t="n">
        <v>87</v>
      </c>
    </row>
    <row r="21" customFormat="false" ht="15.6" hidden="false" customHeight="false" outlineLevel="0" collapsed="false">
      <c r="B21" s="6" t="n">
        <v>8531</v>
      </c>
      <c r="C21" s="0" t="n">
        <v>74</v>
      </c>
    </row>
    <row r="22" customFormat="false" ht="15.6" hidden="false" customHeight="false" outlineLevel="0" collapsed="false">
      <c r="B22" s="6" t="n">
        <v>8532</v>
      </c>
      <c r="C22" s="0" t="n">
        <v>79</v>
      </c>
    </row>
    <row r="23" customFormat="false" ht="15.6" hidden="false" customHeight="false" outlineLevel="0" collapsed="false">
      <c r="B23" s="6" t="n">
        <v>8533</v>
      </c>
      <c r="C23" s="0" t="n">
        <v>81</v>
      </c>
    </row>
    <row r="24" customFormat="false" ht="15.6" hidden="false" customHeight="false" outlineLevel="0" collapsed="false">
      <c r="B24" s="6" t="n">
        <v>8553</v>
      </c>
      <c r="C24" s="0" t="n">
        <v>67</v>
      </c>
    </row>
    <row r="25" customFormat="false" ht="15.6" hidden="false" customHeight="false" outlineLevel="0" collapsed="false">
      <c r="B25" s="6" t="n">
        <v>8555</v>
      </c>
      <c r="C25" s="0" t="n">
        <v>61</v>
      </c>
    </row>
    <row r="26" customFormat="false" ht="15.6" hidden="false" customHeight="false" outlineLevel="0" collapsed="false">
      <c r="B26" s="6" t="n">
        <v>8556</v>
      </c>
      <c r="C26" s="0" t="n">
        <v>68</v>
      </c>
    </row>
    <row r="27" customFormat="false" ht="15.6" hidden="false" customHeight="false" outlineLevel="0" collapsed="false">
      <c r="B27" s="6" t="n">
        <v>8557</v>
      </c>
      <c r="C27" s="0" t="n">
        <v>64</v>
      </c>
      <c r="I27" s="6"/>
      <c r="J27" s="6"/>
    </row>
    <row r="28" customFormat="false" ht="15.6" hidden="false" customHeight="false" outlineLevel="0" collapsed="false">
      <c r="B28" s="6" t="n">
        <v>9492</v>
      </c>
      <c r="C28" s="0" t="n">
        <v>72</v>
      </c>
    </row>
    <row r="29" customFormat="false" ht="15.6" hidden="false" customHeight="false" outlineLevel="0" collapsed="false">
      <c r="B29" s="6" t="n">
        <v>8559</v>
      </c>
      <c r="C29" s="0" t="n">
        <v>73</v>
      </c>
    </row>
    <row r="30" customFormat="false" ht="15.6" hidden="false" customHeight="false" outlineLevel="0" collapsed="false">
      <c r="B30" s="6" t="n">
        <v>8560</v>
      </c>
      <c r="C30" s="0" t="n">
        <v>69</v>
      </c>
      <c r="I30" s="6"/>
      <c r="J30" s="6"/>
    </row>
    <row r="31" customFormat="false" ht="15.6" hidden="false" customHeight="false" outlineLevel="0" collapsed="false">
      <c r="B31" s="6" t="n">
        <v>8561</v>
      </c>
      <c r="C31" s="0" t="n">
        <v>82</v>
      </c>
    </row>
    <row r="33" customFormat="false" ht="15.6" hidden="false" customHeight="false" outlineLevel="0" collapsed="false">
      <c r="A33" s="0" t="s">
        <v>5</v>
      </c>
      <c r="D33" s="1"/>
    </row>
    <row r="34" customFormat="false" ht="15.6" hidden="false" customHeight="false" outlineLevel="0" collapsed="false">
      <c r="B34" s="0" t="s">
        <v>1</v>
      </c>
      <c r="C34" s="0" t="s">
        <v>6</v>
      </c>
      <c r="E34" s="1"/>
    </row>
    <row r="35" customFormat="false" ht="15.6" hidden="false" customHeight="false" outlineLevel="0" collapsed="false">
      <c r="A35" s="0" t="s">
        <v>3</v>
      </c>
      <c r="B35" s="0" t="n">
        <v>3508</v>
      </c>
      <c r="C35" s="0" t="n">
        <v>100</v>
      </c>
    </row>
    <row r="36" customFormat="false" ht="15.6" hidden="false" customHeight="false" outlineLevel="0" collapsed="false">
      <c r="B36" s="0" t="n">
        <v>3509</v>
      </c>
      <c r="C36" s="0" t="n">
        <v>121</v>
      </c>
    </row>
    <row r="37" customFormat="false" ht="15.6" hidden="false" customHeight="false" outlineLevel="0" collapsed="false">
      <c r="A37" s="3"/>
      <c r="B37" s="0" t="n">
        <v>9681</v>
      </c>
      <c r="C37" s="0" t="n">
        <v>96</v>
      </c>
    </row>
    <row r="38" customFormat="false" ht="15.6" hidden="false" customHeight="false" outlineLevel="0" collapsed="false">
      <c r="B38" s="0" t="n">
        <v>9682</v>
      </c>
      <c r="C38" s="0" t="n">
        <v>80</v>
      </c>
    </row>
    <row r="39" customFormat="false" ht="15.6" hidden="false" customHeight="false" outlineLevel="0" collapsed="false">
      <c r="B39" s="0" t="n">
        <v>9683</v>
      </c>
      <c r="C39" s="0" t="n">
        <v>91</v>
      </c>
    </row>
    <row r="40" customFormat="false" ht="15.6" hidden="false" customHeight="false" outlineLevel="0" collapsed="false">
      <c r="B40" s="0" t="n">
        <v>9604</v>
      </c>
      <c r="C40" s="0" t="n">
        <v>91</v>
      </c>
    </row>
    <row r="41" customFormat="false" ht="15.6" hidden="false" customHeight="false" outlineLevel="0" collapsed="false">
      <c r="B41" s="0" t="n">
        <v>3517</v>
      </c>
      <c r="C41" s="0" t="n">
        <v>101</v>
      </c>
    </row>
    <row r="42" customFormat="false" ht="15.6" hidden="false" customHeight="false" outlineLevel="0" collapsed="false">
      <c r="B42" s="0" t="n">
        <v>3518</v>
      </c>
      <c r="C42" s="0" t="n">
        <v>92</v>
      </c>
    </row>
    <row r="43" customFormat="false" ht="15.6" hidden="false" customHeight="false" outlineLevel="0" collapsed="false">
      <c r="B43" s="0" t="n">
        <v>3519</v>
      </c>
      <c r="C43" s="0" t="n">
        <v>81</v>
      </c>
    </row>
    <row r="44" customFormat="false" ht="15.6" hidden="false" customHeight="false" outlineLevel="0" collapsed="false">
      <c r="B44" s="0" t="n">
        <v>3520</v>
      </c>
      <c r="C44" s="0" t="n">
        <v>73</v>
      </c>
    </row>
    <row r="46" customFormat="false" ht="15.6" hidden="false" customHeight="false" outlineLevel="0" collapsed="false">
      <c r="A46" s="0" t="s">
        <v>4</v>
      </c>
      <c r="B46" s="0" t="n">
        <v>9684</v>
      </c>
      <c r="C46" s="0" t="n">
        <v>105</v>
      </c>
    </row>
    <row r="47" customFormat="false" ht="15.6" hidden="false" customHeight="false" outlineLevel="0" collapsed="false">
      <c r="B47" s="0" t="n">
        <v>9685</v>
      </c>
      <c r="C47" s="0" t="n">
        <v>143</v>
      </c>
    </row>
    <row r="48" customFormat="false" ht="15.6" hidden="false" customHeight="false" outlineLevel="0" collapsed="false">
      <c r="B48" s="0" t="n">
        <v>9686</v>
      </c>
      <c r="C48" s="0" t="n">
        <v>117</v>
      </c>
    </row>
    <row r="49" customFormat="false" ht="15.6" hidden="false" customHeight="false" outlineLevel="0" collapsed="false">
      <c r="B49" s="0" t="n">
        <v>9687</v>
      </c>
      <c r="C49" s="0" t="n">
        <v>112</v>
      </c>
    </row>
    <row r="50" customFormat="false" ht="15.6" hidden="false" customHeight="false" outlineLevel="0" collapsed="false">
      <c r="B50" s="0" t="n">
        <v>9688</v>
      </c>
      <c r="C50" s="0" t="n">
        <v>151</v>
      </c>
    </row>
    <row r="51" customFormat="false" ht="15.6" hidden="false" customHeight="false" outlineLevel="0" collapsed="false">
      <c r="B51" s="0" t="n">
        <v>3510</v>
      </c>
      <c r="C51" s="0" t="n">
        <v>134</v>
      </c>
    </row>
    <row r="52" customFormat="false" ht="15.6" hidden="false" customHeight="false" outlineLevel="0" collapsed="false">
      <c r="B52" s="0" t="n">
        <v>3511</v>
      </c>
      <c r="C52" s="0" t="n">
        <v>135</v>
      </c>
    </row>
    <row r="53" customFormat="false" ht="15.6" hidden="false" customHeight="false" outlineLevel="0" collapsed="false">
      <c r="B53" s="0" t="n">
        <v>3512</v>
      </c>
      <c r="C53" s="0" t="n">
        <v>159</v>
      </c>
    </row>
    <row r="54" customFormat="false" ht="15.6" hidden="false" customHeight="false" outlineLevel="0" collapsed="false">
      <c r="B54" s="0" t="n">
        <v>3513</v>
      </c>
      <c r="C54" s="0" t="n">
        <v>157</v>
      </c>
    </row>
    <row r="55" customFormat="false" ht="15.6" hidden="false" customHeight="false" outlineLevel="0" collapsed="false">
      <c r="B55" s="0" t="n">
        <v>3514</v>
      </c>
      <c r="C55" s="0" t="n">
        <v>1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H16384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12.69"/>
  </cols>
  <sheetData>
    <row r="1" customFormat="false" ht="15.6" hidden="false" customHeight="false" outlineLevel="0" collapsed="false">
      <c r="A1" s="0" t="s">
        <v>0</v>
      </c>
      <c r="D1" s="1"/>
    </row>
    <row r="2" customFormat="false" ht="15.6" hidden="false" customHeight="false" outlineLevel="0" collapsed="false">
      <c r="B2" s="0" t="s">
        <v>1</v>
      </c>
      <c r="C2" s="0" t="s">
        <v>7</v>
      </c>
      <c r="E2" s="1"/>
    </row>
    <row r="3" customFormat="false" ht="15.6" hidden="false" customHeight="false" outlineLevel="0" collapsed="false">
      <c r="A3" s="0" t="s">
        <v>3</v>
      </c>
      <c r="B3" s="0" t="n">
        <v>754</v>
      </c>
      <c r="C3" s="0" t="n">
        <v>24</v>
      </c>
    </row>
    <row r="4" customFormat="false" ht="15.6" hidden="false" customHeight="false" outlineLevel="0" collapsed="false">
      <c r="B4" s="0" t="n">
        <v>755</v>
      </c>
      <c r="C4" s="0" t="n">
        <v>20</v>
      </c>
    </row>
    <row r="5" customFormat="false" ht="15.6" hidden="false" customHeight="false" outlineLevel="0" collapsed="false">
      <c r="B5" s="0" t="n">
        <v>757</v>
      </c>
      <c r="C5" s="0" t="n">
        <v>40</v>
      </c>
    </row>
    <row r="6" customFormat="false" ht="15.6" hidden="false" customHeight="false" outlineLevel="0" collapsed="false">
      <c r="B6" s="0" t="n">
        <v>758</v>
      </c>
      <c r="C6" s="0" t="n">
        <v>42</v>
      </c>
    </row>
    <row r="7" customFormat="false" ht="15.6" hidden="false" customHeight="false" outlineLevel="0" collapsed="false">
      <c r="B7" s="0" t="n">
        <v>759</v>
      </c>
      <c r="C7" s="0" t="n">
        <v>30</v>
      </c>
    </row>
    <row r="8" customFormat="false" ht="15.6" hidden="false" customHeight="false" outlineLevel="0" collapsed="false">
      <c r="B8" s="0" t="n">
        <v>662</v>
      </c>
      <c r="C8" s="0" t="n">
        <v>21</v>
      </c>
    </row>
    <row r="9" customFormat="false" ht="15.6" hidden="false" customHeight="false" outlineLevel="0" collapsed="false">
      <c r="B9" s="0" t="n">
        <v>663</v>
      </c>
      <c r="C9" s="0" t="n">
        <v>22</v>
      </c>
    </row>
    <row r="10" customFormat="false" ht="15.6" hidden="false" customHeight="false" outlineLevel="0" collapsed="false">
      <c r="B10" s="0" t="n">
        <v>664</v>
      </c>
      <c r="C10" s="0" t="n">
        <v>26</v>
      </c>
    </row>
    <row r="11" customFormat="false" ht="15.6" hidden="false" customHeight="false" outlineLevel="0" collapsed="false">
      <c r="B11" s="0" t="n">
        <v>665</v>
      </c>
      <c r="C11" s="0" t="n">
        <v>34</v>
      </c>
    </row>
    <row r="12" customFormat="false" ht="15.6" hidden="false" customHeight="false" outlineLevel="0" collapsed="false">
      <c r="B12" s="0" t="n">
        <v>643</v>
      </c>
      <c r="C12" s="0" t="n">
        <v>24</v>
      </c>
    </row>
    <row r="13" customFormat="false" ht="15.6" hidden="false" customHeight="false" outlineLevel="0" collapsed="false">
      <c r="B13" s="0" t="n">
        <v>644</v>
      </c>
      <c r="C13" s="0" t="n">
        <v>35</v>
      </c>
    </row>
    <row r="15" customFormat="false" ht="15.6" hidden="false" customHeight="false" outlineLevel="0" collapsed="false">
      <c r="A15" s="0" t="s">
        <v>4</v>
      </c>
      <c r="B15" s="0" t="n">
        <v>669</v>
      </c>
      <c r="C15" s="0" t="n">
        <v>49</v>
      </c>
    </row>
    <row r="16" customFormat="false" ht="15.6" hidden="false" customHeight="false" outlineLevel="0" collapsed="false">
      <c r="B16" s="0" t="n">
        <v>658</v>
      </c>
      <c r="C16" s="0" t="n">
        <v>42</v>
      </c>
    </row>
    <row r="17" customFormat="false" ht="15.6" hidden="false" customHeight="false" outlineLevel="0" collapsed="false">
      <c r="B17" s="0" t="n">
        <v>659</v>
      </c>
      <c r="C17" s="0" t="n">
        <v>40</v>
      </c>
    </row>
    <row r="18" customFormat="false" ht="15.6" hidden="false" customHeight="false" outlineLevel="0" collapsed="false">
      <c r="B18" s="0" t="n">
        <v>660</v>
      </c>
      <c r="C18" s="0" t="n">
        <v>52</v>
      </c>
    </row>
    <row r="19" customFormat="false" ht="15.6" hidden="false" customHeight="false" outlineLevel="0" collapsed="false">
      <c r="B19" s="0" t="n">
        <v>661</v>
      </c>
      <c r="C19" s="0" t="n">
        <v>38</v>
      </c>
    </row>
    <row r="20" customFormat="false" ht="15.6" hidden="false" customHeight="false" outlineLevel="0" collapsed="false">
      <c r="B20" s="0" t="n">
        <v>673</v>
      </c>
      <c r="C20" s="0" t="n">
        <v>34</v>
      </c>
    </row>
    <row r="21" customFormat="false" ht="15.6" hidden="false" customHeight="false" outlineLevel="0" collapsed="false">
      <c r="B21" s="0" t="n">
        <v>674</v>
      </c>
      <c r="C21" s="0" t="n">
        <v>37</v>
      </c>
    </row>
    <row r="22" customFormat="false" ht="15.6" hidden="false" customHeight="false" outlineLevel="0" collapsed="false">
      <c r="B22" s="0" t="n">
        <v>675</v>
      </c>
      <c r="C22" s="0" t="n">
        <v>35</v>
      </c>
    </row>
    <row r="23" customFormat="false" ht="15.6" hidden="false" customHeight="false" outlineLevel="0" collapsed="false">
      <c r="B23" s="0" t="n">
        <v>760</v>
      </c>
      <c r="C23" s="0" t="n">
        <v>36</v>
      </c>
    </row>
    <row r="24" customFormat="false" ht="15.6" hidden="false" customHeight="false" outlineLevel="0" collapsed="false">
      <c r="B24" s="0" t="n">
        <v>761</v>
      </c>
      <c r="C24" s="0" t="n">
        <v>41</v>
      </c>
    </row>
    <row r="25" customFormat="false" ht="15.6" hidden="false" customHeight="false" outlineLevel="0" collapsed="false">
      <c r="B25" s="0" t="n">
        <v>762</v>
      </c>
      <c r="C25" s="0" t="n">
        <v>51</v>
      </c>
    </row>
    <row r="26" customFormat="false" ht="15.6" hidden="false" customHeight="false" outlineLevel="0" collapsed="false">
      <c r="B26" s="0" t="n">
        <v>763</v>
      </c>
      <c r="C26" s="0" t="n">
        <v>45</v>
      </c>
    </row>
    <row r="29" customFormat="false" ht="15.6" hidden="false" customHeight="false" outlineLevel="0" collapsed="false">
      <c r="A29" s="0" t="s">
        <v>5</v>
      </c>
      <c r="D29" s="1"/>
    </row>
    <row r="30" customFormat="false" ht="15.6" hidden="false" customHeight="false" outlineLevel="0" collapsed="false">
      <c r="B30" s="0" t="s">
        <v>1</v>
      </c>
      <c r="C30" s="0" t="s">
        <v>7</v>
      </c>
      <c r="E30" s="1"/>
    </row>
    <row r="31" customFormat="false" ht="15.6" hidden="false" customHeight="false" outlineLevel="0" collapsed="false">
      <c r="A31" s="0" t="s">
        <v>3</v>
      </c>
      <c r="B31" s="0" t="n">
        <v>9684</v>
      </c>
      <c r="C31" s="0" t="n">
        <v>62</v>
      </c>
    </row>
    <row r="32" customFormat="false" ht="15.6" hidden="false" customHeight="false" outlineLevel="0" collapsed="false">
      <c r="B32" s="0" t="n">
        <v>9685</v>
      </c>
      <c r="C32" s="0" t="n">
        <v>105</v>
      </c>
    </row>
    <row r="33" customFormat="false" ht="15.6" hidden="false" customHeight="false" outlineLevel="0" collapsed="false">
      <c r="A33" s="3"/>
      <c r="B33" s="0" t="n">
        <v>9686</v>
      </c>
      <c r="C33" s="0" t="n">
        <v>83</v>
      </c>
    </row>
    <row r="34" customFormat="false" ht="15.6" hidden="false" customHeight="false" outlineLevel="0" collapsed="false">
      <c r="B34" s="0" t="n">
        <v>9687</v>
      </c>
      <c r="C34" s="0" t="n">
        <v>68</v>
      </c>
    </row>
    <row r="35" customFormat="false" ht="15.6" hidden="false" customHeight="false" outlineLevel="0" collapsed="false">
      <c r="B35" s="0" t="n">
        <v>9688</v>
      </c>
      <c r="C35" s="0" t="n">
        <v>78</v>
      </c>
      <c r="G35" s="11"/>
      <c r="H35" s="11"/>
      <c r="I35" s="11"/>
    </row>
    <row r="36" customFormat="false" ht="15.6" hidden="false" customHeight="false" outlineLevel="0" collapsed="false">
      <c r="B36" s="0" t="n">
        <v>3510</v>
      </c>
      <c r="C36" s="0" t="n">
        <v>88</v>
      </c>
    </row>
    <row r="37" customFormat="false" ht="15.6" hidden="false" customHeight="false" outlineLevel="0" collapsed="false">
      <c r="B37" s="0" t="n">
        <v>3511</v>
      </c>
      <c r="C37" s="0" t="n">
        <v>83</v>
      </c>
    </row>
    <row r="38" customFormat="false" ht="15.6" hidden="false" customHeight="false" outlineLevel="0" collapsed="false">
      <c r="B38" s="0" t="n">
        <v>3512</v>
      </c>
      <c r="C38" s="0" t="n">
        <v>132</v>
      </c>
    </row>
    <row r="39" customFormat="false" ht="15.6" hidden="false" customHeight="false" outlineLevel="0" collapsed="false">
      <c r="B39" s="0" t="n">
        <v>3513</v>
      </c>
      <c r="C39" s="0" t="n">
        <v>89</v>
      </c>
    </row>
    <row r="40" customFormat="false" ht="15.6" hidden="false" customHeight="false" outlineLevel="0" collapsed="false">
      <c r="B40" s="0" t="n">
        <v>3514</v>
      </c>
      <c r="C40" s="0" t="n">
        <v>86</v>
      </c>
    </row>
    <row r="42" customFormat="false" ht="15.6" hidden="false" customHeight="false" outlineLevel="0" collapsed="false">
      <c r="A42" s="0" t="s">
        <v>4</v>
      </c>
      <c r="B42" s="0" t="n">
        <v>3508</v>
      </c>
      <c r="C42" s="0" t="n">
        <v>72</v>
      </c>
    </row>
    <row r="43" customFormat="false" ht="15.6" hidden="false" customHeight="false" outlineLevel="0" collapsed="false">
      <c r="B43" s="0" t="n">
        <v>3509</v>
      </c>
      <c r="C43" s="0" t="n">
        <v>95</v>
      </c>
    </row>
    <row r="44" customFormat="false" ht="15.6" hidden="false" customHeight="false" outlineLevel="0" collapsed="false">
      <c r="B44" s="0" t="n">
        <v>9681</v>
      </c>
      <c r="C44" s="0" t="n">
        <v>82</v>
      </c>
    </row>
    <row r="45" customFormat="false" ht="15.6" hidden="false" customHeight="false" outlineLevel="0" collapsed="false">
      <c r="B45" s="0" t="n">
        <v>9682</v>
      </c>
      <c r="C45" s="0" t="n">
        <v>66</v>
      </c>
    </row>
    <row r="46" customFormat="false" ht="15.6" hidden="false" customHeight="false" outlineLevel="0" collapsed="false">
      <c r="B46" s="0" t="n">
        <v>9683</v>
      </c>
      <c r="C46" s="0" t="n">
        <v>65</v>
      </c>
    </row>
    <row r="47" customFormat="false" ht="15.6" hidden="false" customHeight="false" outlineLevel="0" collapsed="false">
      <c r="B47" s="0" t="n">
        <v>9604</v>
      </c>
      <c r="C47" s="0" t="n">
        <v>66</v>
      </c>
    </row>
    <row r="48" customFormat="false" ht="15.6" hidden="false" customHeight="false" outlineLevel="0" collapsed="false">
      <c r="B48" s="0" t="n">
        <v>3517</v>
      </c>
      <c r="C48" s="0" t="n">
        <v>67</v>
      </c>
    </row>
    <row r="49" customFormat="false" ht="15.6" hidden="false" customHeight="false" outlineLevel="0" collapsed="false">
      <c r="B49" s="0" t="n">
        <v>3518</v>
      </c>
      <c r="C49" s="0" t="n">
        <v>56</v>
      </c>
    </row>
    <row r="50" customFormat="false" ht="15.6" hidden="false" customHeight="false" outlineLevel="0" collapsed="false">
      <c r="B50" s="0" t="n">
        <v>3519</v>
      </c>
      <c r="C50" s="0" t="n">
        <v>69</v>
      </c>
    </row>
    <row r="51" customFormat="false" ht="15.6" hidden="false" customHeight="false" outlineLevel="0" collapsed="false">
      <c r="B51" s="0" t="n">
        <v>3520</v>
      </c>
      <c r="C51" s="0" t="n">
        <v>48</v>
      </c>
    </row>
    <row r="103" customFormat="false" ht="15.6" hidden="false" customHeight="false" outlineLevel="0" collapsed="false">
      <c r="B103" s="11"/>
      <c r="C103" s="11"/>
      <c r="D103" s="11"/>
      <c r="E103" s="11"/>
      <c r="F103" s="11"/>
      <c r="G103" s="11"/>
      <c r="H103" s="11"/>
      <c r="I103" s="11"/>
      <c r="J103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C26" activeCellId="0" sqref="C26"/>
    </sheetView>
  </sheetViews>
  <sheetFormatPr defaultColWidth="8.99609375" defaultRowHeight="15.6" zeroHeight="false" outlineLevelRow="0" outlineLevelCol="0"/>
  <cols>
    <col collapsed="false" customWidth="true" hidden="false" outlineLevel="0" max="1" min="1" style="12" width="12.69"/>
    <col collapsed="false" customWidth="true" hidden="false" outlineLevel="0" max="2" min="2" style="12" width="16.49"/>
    <col collapsed="false" customWidth="false" hidden="false" outlineLevel="0" max="257" min="3" style="12" width="8.99"/>
  </cols>
  <sheetData>
    <row r="1" customFormat="false" ht="15.6" hidden="false" customHeight="false" outlineLevel="0" collapsed="false">
      <c r="A1" s="13" t="s">
        <v>8</v>
      </c>
    </row>
    <row r="2" customFormat="false" ht="15.6" hidden="false" customHeight="false" outlineLevel="0" collapsed="false">
      <c r="B2" s="13" t="s">
        <v>1</v>
      </c>
      <c r="C2" s="13" t="s">
        <v>9</v>
      </c>
      <c r="D2" s="13"/>
      <c r="E2" s="13"/>
      <c r="F2" s="13"/>
    </row>
    <row r="3" customFormat="false" ht="15.6" hidden="false" customHeight="false" outlineLevel="0" collapsed="false">
      <c r="A3" s="13" t="s">
        <v>3</v>
      </c>
      <c r="B3" s="14" t="n">
        <v>754</v>
      </c>
      <c r="C3" s="12" t="n">
        <v>1.15237797204444</v>
      </c>
    </row>
    <row r="4" customFormat="false" ht="15.6" hidden="false" customHeight="false" outlineLevel="0" collapsed="false">
      <c r="B4" s="14" t="n">
        <v>755</v>
      </c>
      <c r="C4" s="12" t="n">
        <v>0.688846042545746</v>
      </c>
      <c r="F4" s="14"/>
    </row>
    <row r="5" customFormat="false" ht="15.6" hidden="false" customHeight="false" outlineLevel="0" collapsed="false">
      <c r="B5" s="14" t="n">
        <v>756</v>
      </c>
      <c r="C5" s="12" t="n">
        <v>1.00840214545773</v>
      </c>
      <c r="F5" s="14"/>
    </row>
    <row r="6" customFormat="false" ht="15.6" hidden="false" customHeight="false" outlineLevel="0" collapsed="false">
      <c r="B6" s="14" t="n">
        <v>759</v>
      </c>
      <c r="C6" s="12" t="n">
        <v>0.646706776227683</v>
      </c>
      <c r="F6" s="14"/>
    </row>
    <row r="7" customFormat="false" ht="15.6" hidden="false" customHeight="false" outlineLevel="0" collapsed="false">
      <c r="B7" s="14" t="n">
        <v>662</v>
      </c>
      <c r="C7" s="12" t="n">
        <v>0.723962097810799</v>
      </c>
      <c r="F7" s="14"/>
    </row>
    <row r="8" customFormat="false" ht="15.6" hidden="false" customHeight="false" outlineLevel="0" collapsed="false">
      <c r="B8" s="14" t="n">
        <v>663</v>
      </c>
      <c r="C8" s="12" t="n">
        <v>0.660753198333704</v>
      </c>
      <c r="F8" s="14"/>
    </row>
    <row r="9" customFormat="false" ht="15.6" hidden="false" customHeight="false" outlineLevel="0" collapsed="false">
      <c r="B9" s="14" t="n">
        <v>664</v>
      </c>
      <c r="C9" s="12" t="n">
        <v>0.896030768609558</v>
      </c>
      <c r="F9" s="14"/>
    </row>
    <row r="10" customFormat="false" ht="15.6" hidden="false" customHeight="false" outlineLevel="0" collapsed="false">
      <c r="B10" s="14" t="n">
        <v>665</v>
      </c>
      <c r="C10" s="12" t="n">
        <v>1.1874940273095</v>
      </c>
      <c r="F10" s="14"/>
    </row>
    <row r="11" customFormat="false" ht="15.6" hidden="false" customHeight="false" outlineLevel="0" collapsed="false">
      <c r="B11" s="14" t="n">
        <v>758</v>
      </c>
      <c r="C11" s="12" t="n">
        <v>1.37360912021428</v>
      </c>
      <c r="F11" s="14"/>
    </row>
    <row r="12" customFormat="false" ht="15.6" hidden="false" customHeight="false" outlineLevel="0" collapsed="false">
      <c r="C12" s="14"/>
      <c r="F12" s="14"/>
    </row>
    <row r="13" customFormat="false" ht="15.6" hidden="false" customHeight="false" outlineLevel="0" collapsed="false">
      <c r="A13" s="13" t="s">
        <v>4</v>
      </c>
      <c r="B13" s="14" t="n">
        <v>669</v>
      </c>
      <c r="C13" s="12" t="n">
        <v>1.04000659519627</v>
      </c>
      <c r="F13" s="14"/>
    </row>
    <row r="14" customFormat="false" ht="15.6" hidden="false" customHeight="false" outlineLevel="0" collapsed="false">
      <c r="B14" s="14" t="n">
        <v>643</v>
      </c>
      <c r="C14" s="12" t="n">
        <v>0.80472902492042</v>
      </c>
    </row>
    <row r="15" customFormat="false" ht="15.6" hidden="false" customHeight="false" outlineLevel="0" collapsed="false">
      <c r="B15" s="14" t="n">
        <v>658</v>
      </c>
      <c r="C15" s="12" t="n">
        <v>0.962751273613158</v>
      </c>
      <c r="D15" s="15"/>
      <c r="E15" s="15"/>
      <c r="F15" s="15"/>
      <c r="G15" s="15"/>
    </row>
    <row r="16" customFormat="false" ht="15.6" hidden="false" customHeight="false" outlineLevel="0" collapsed="false">
      <c r="B16" s="14" t="n">
        <v>660</v>
      </c>
      <c r="C16" s="12" t="n">
        <v>0.520288977273492</v>
      </c>
      <c r="D16" s="15"/>
      <c r="E16" s="15"/>
      <c r="F16" s="15"/>
      <c r="G16" s="15"/>
    </row>
    <row r="17" customFormat="false" ht="15.6" hidden="false" customHeight="false" outlineLevel="0" collapsed="false">
      <c r="B17" s="14" t="n">
        <v>674</v>
      </c>
      <c r="C17" s="12" t="n">
        <v>0.801217419393915</v>
      </c>
    </row>
    <row r="18" customFormat="false" ht="15.6" hidden="false" customHeight="false" outlineLevel="0" collapsed="false">
      <c r="B18" s="14" t="n">
        <v>675</v>
      </c>
      <c r="C18" s="12" t="n">
        <v>1.22612168810105</v>
      </c>
    </row>
    <row r="19" customFormat="false" ht="15.6" hidden="false" customHeight="false" outlineLevel="0" collapsed="false">
      <c r="B19" s="14" t="n">
        <v>760</v>
      </c>
      <c r="C19" s="12" t="n">
        <v>0.453568472269892</v>
      </c>
    </row>
    <row r="20" customFormat="false" ht="15.6" hidden="false" customHeight="false" outlineLevel="0" collapsed="false">
      <c r="B20" s="14" t="n">
        <v>761</v>
      </c>
      <c r="C20" s="12" t="n">
        <v>0.587009482277093</v>
      </c>
    </row>
    <row r="21" customFormat="false" ht="15.6" hidden="false" customHeight="false" outlineLevel="0" collapsed="false">
      <c r="B21" s="14" t="n">
        <v>763</v>
      </c>
      <c r="C21" s="12" t="n">
        <v>0.857403107818</v>
      </c>
      <c r="K21" s="15"/>
      <c r="L21" s="15"/>
      <c r="M21" s="15"/>
      <c r="N21" s="15"/>
    </row>
    <row r="22" customFormat="false" ht="15.6" hidden="false" customHeight="false" outlineLevel="0" collapsed="false">
      <c r="B22" s="16" t="n">
        <v>659</v>
      </c>
      <c r="C22" s="12" t="n">
        <v>1.15588957757095</v>
      </c>
    </row>
    <row r="23" customFormat="false" ht="15.6" hidden="false" customHeight="false" outlineLevel="0" collapsed="false">
      <c r="B23" s="16"/>
      <c r="M23" s="14"/>
    </row>
    <row r="24" customFormat="false" ht="15.6" hidden="false" customHeight="false" outlineLevel="0" collapsed="false">
      <c r="M24" s="14"/>
    </row>
    <row r="25" customFormat="false" ht="15.6" hidden="false" customHeight="false" outlineLevel="0" collapsed="false">
      <c r="A25" s="13" t="s">
        <v>10</v>
      </c>
      <c r="J25" s="14"/>
      <c r="M25" s="14"/>
    </row>
    <row r="26" customFormat="false" ht="15.6" hidden="false" customHeight="false" outlineLevel="0" collapsed="false">
      <c r="B26" s="13" t="s">
        <v>1</v>
      </c>
      <c r="C26" s="13" t="s">
        <v>9</v>
      </c>
      <c r="D26" s="13"/>
      <c r="E26" s="13"/>
      <c r="F26" s="13"/>
      <c r="J26" s="14"/>
      <c r="M26" s="14"/>
    </row>
    <row r="27" customFormat="false" ht="15.6" hidden="false" customHeight="false" outlineLevel="0" collapsed="false">
      <c r="A27" s="13" t="s">
        <v>3</v>
      </c>
      <c r="B27" s="14" t="n">
        <v>754</v>
      </c>
      <c r="C27" s="12" t="n">
        <v>0.42547562805785</v>
      </c>
      <c r="J27" s="14"/>
      <c r="M27" s="14"/>
    </row>
    <row r="28" customFormat="false" ht="15.6" hidden="false" customHeight="false" outlineLevel="0" collapsed="false">
      <c r="B28" s="14" t="n">
        <v>755</v>
      </c>
      <c r="C28" s="12" t="n">
        <v>0.292034618050649</v>
      </c>
      <c r="J28" s="14"/>
      <c r="M28" s="14"/>
    </row>
    <row r="29" customFormat="false" ht="15.6" hidden="false" customHeight="false" outlineLevel="0" collapsed="false">
      <c r="B29" s="14" t="n">
        <v>756</v>
      </c>
      <c r="C29" s="12" t="n">
        <v>0.393871178319302</v>
      </c>
      <c r="J29" s="14"/>
      <c r="M29" s="14"/>
    </row>
    <row r="30" customFormat="false" ht="15.6" hidden="false" customHeight="false" outlineLevel="0" collapsed="false">
      <c r="B30" s="14" t="n">
        <v>678</v>
      </c>
      <c r="C30" s="12" t="n">
        <v>0.337685489895217</v>
      </c>
      <c r="J30" s="14"/>
      <c r="M30" s="14"/>
    </row>
    <row r="31" customFormat="false" ht="15.6" hidden="false" customHeight="false" outlineLevel="0" collapsed="false">
      <c r="B31" s="14" t="n">
        <v>759</v>
      </c>
      <c r="C31" s="12" t="n">
        <v>0.478149710955429</v>
      </c>
      <c r="J31" s="14"/>
      <c r="M31" s="14"/>
    </row>
    <row r="32" customFormat="false" ht="15.6" hidden="false" customHeight="false" outlineLevel="0" collapsed="false">
      <c r="B32" s="14" t="n">
        <v>662</v>
      </c>
      <c r="C32" s="12" t="n">
        <v>0.330662278842207</v>
      </c>
      <c r="J32" s="14"/>
      <c r="M32" s="14"/>
    </row>
    <row r="33" customFormat="false" ht="15.6" hidden="false" customHeight="false" outlineLevel="0" collapsed="false">
      <c r="B33" s="14" t="n">
        <v>663</v>
      </c>
      <c r="C33" s="12" t="n">
        <v>0.383336361739786</v>
      </c>
      <c r="J33" s="14"/>
      <c r="M33" s="14"/>
    </row>
    <row r="34" customFormat="false" ht="15.6" hidden="false" customHeight="false" outlineLevel="0" collapsed="false">
      <c r="B34" s="14" t="n">
        <v>664</v>
      </c>
      <c r="C34" s="12" t="n">
        <v>0.43249883911086</v>
      </c>
      <c r="I34" s="17"/>
      <c r="J34" s="17"/>
      <c r="K34" s="15"/>
      <c r="L34" s="15"/>
      <c r="M34" s="15"/>
      <c r="N34" s="15"/>
    </row>
    <row r="35" customFormat="false" ht="15.6" hidden="false" customHeight="false" outlineLevel="0" collapsed="false">
      <c r="B35" s="14" t="n">
        <v>758</v>
      </c>
      <c r="C35" s="12" t="n">
        <v>0.407917600425323</v>
      </c>
      <c r="I35" s="15"/>
      <c r="J35" s="15"/>
      <c r="K35" s="15"/>
      <c r="L35" s="15"/>
      <c r="M35" s="15"/>
      <c r="N35" s="15"/>
    </row>
    <row r="36" customFormat="false" ht="15.6" hidden="false" customHeight="false" outlineLevel="0" collapsed="false">
      <c r="I36" s="15"/>
      <c r="J36" s="15"/>
      <c r="K36" s="15"/>
      <c r="L36" s="15"/>
      <c r="M36" s="15"/>
      <c r="N36" s="15"/>
    </row>
    <row r="37" customFormat="false" ht="15.6" hidden="false" customHeight="false" outlineLevel="0" collapsed="false">
      <c r="A37" s="13" t="s">
        <v>4</v>
      </c>
      <c r="B37" s="14" t="n">
        <v>669</v>
      </c>
      <c r="C37" s="12" t="n">
        <v>0.411429205951828</v>
      </c>
    </row>
    <row r="38" customFormat="false" ht="15.6" hidden="false" customHeight="false" outlineLevel="0" collapsed="false">
      <c r="B38" s="14" t="n">
        <v>643</v>
      </c>
      <c r="C38" s="12" t="n">
        <v>0.544870215959029</v>
      </c>
    </row>
    <row r="39" customFormat="false" ht="15.6" hidden="false" customHeight="false" outlineLevel="0" collapsed="false">
      <c r="B39" s="14" t="n">
        <v>644</v>
      </c>
      <c r="C39" s="12" t="n">
        <v>0.379824756213281</v>
      </c>
    </row>
    <row r="40" customFormat="false" ht="15.6" hidden="false" customHeight="false" outlineLevel="0" collapsed="false">
      <c r="B40" s="14" t="n">
        <v>658</v>
      </c>
      <c r="C40" s="12" t="n">
        <v>0.428987233584355</v>
      </c>
    </row>
    <row r="41" customFormat="false" ht="15.6" hidden="false" customHeight="false" outlineLevel="0" collapsed="false">
      <c r="B41" s="14" t="n">
        <v>660</v>
      </c>
      <c r="C41" s="12" t="n">
        <v>0.534335399379514</v>
      </c>
    </row>
    <row r="42" customFormat="false" ht="15.6" hidden="false" customHeight="false" outlineLevel="0" collapsed="false">
      <c r="B42" s="14" t="n">
        <v>674</v>
      </c>
      <c r="C42" s="12" t="n">
        <v>0.379824756213281</v>
      </c>
    </row>
    <row r="43" customFormat="false" ht="15.6" hidden="false" customHeight="false" outlineLevel="0" collapsed="false">
      <c r="B43" s="14" t="n">
        <v>675</v>
      </c>
      <c r="C43" s="12" t="n">
        <v>0.281499801471133</v>
      </c>
    </row>
    <row r="44" customFormat="false" ht="15.6" hidden="false" customHeight="false" outlineLevel="0" collapsed="false">
      <c r="B44" s="14" t="n">
        <v>760</v>
      </c>
      <c r="C44" s="12" t="n">
        <v>0.320127462262691</v>
      </c>
    </row>
    <row r="45" customFormat="false" ht="15.6" hidden="false" customHeight="false" outlineLevel="0" collapsed="false">
      <c r="B45" s="14" t="n">
        <v>761</v>
      </c>
      <c r="C45" s="12" t="n">
        <v>0.316615856736186</v>
      </c>
    </row>
    <row r="46" customFormat="false" ht="15.6" hidden="false" customHeight="false" outlineLevel="0" collapsed="false">
      <c r="B46" s="14" t="n">
        <v>763</v>
      </c>
      <c r="C46" s="12" t="n">
        <v>0.464103288849408</v>
      </c>
    </row>
    <row r="47" customFormat="false" ht="15.6" hidden="false" customHeight="false" outlineLevel="0" collapsed="false">
      <c r="B47" s="16" t="n">
        <v>673</v>
      </c>
      <c r="C47" s="12" t="n">
        <v>0.3833363617397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2.19"/>
    <col collapsed="false" customWidth="true" hidden="false" outlineLevel="0" max="2" min="2" style="0" width="16.89"/>
    <col collapsed="false" customWidth="true" hidden="false" outlineLevel="0" max="8" min="3" style="0" width="12.59"/>
    <col collapsed="false" customWidth="true" hidden="false" outlineLevel="0" max="12" min="12" style="0" width="12.59"/>
  </cols>
  <sheetData>
    <row r="1" customFormat="false" ht="15.6" hidden="false" customHeight="false" outlineLevel="0" collapsed="false">
      <c r="B1" s="0" t="s">
        <v>1</v>
      </c>
      <c r="C1" s="0" t="s">
        <v>11</v>
      </c>
      <c r="D1" s="0" t="n">
        <v>15</v>
      </c>
      <c r="E1" s="0" t="n">
        <v>30</v>
      </c>
      <c r="F1" s="0" t="n">
        <v>60</v>
      </c>
      <c r="G1" s="0" t="n">
        <v>90</v>
      </c>
      <c r="H1" s="0" t="n">
        <v>120</v>
      </c>
    </row>
    <row r="2" customFormat="false" ht="15.6" hidden="false" customHeight="false" outlineLevel="0" collapsed="false">
      <c r="A2" s="0" t="s">
        <v>3</v>
      </c>
      <c r="B2" s="0" t="n">
        <v>756</v>
      </c>
      <c r="C2" s="0" t="n">
        <v>81</v>
      </c>
      <c r="D2" s="0" t="n">
        <v>426</v>
      </c>
      <c r="E2" s="0" t="n">
        <v>462</v>
      </c>
      <c r="F2" s="0" t="n">
        <v>372</v>
      </c>
      <c r="G2" s="0" t="n">
        <v>216</v>
      </c>
      <c r="H2" s="0" t="n">
        <v>156</v>
      </c>
    </row>
    <row r="3" customFormat="false" ht="15.6" hidden="false" customHeight="false" outlineLevel="0" collapsed="false">
      <c r="B3" s="0" t="n">
        <v>758</v>
      </c>
      <c r="C3" s="0" t="n">
        <v>106</v>
      </c>
      <c r="D3" s="0" t="n">
        <v>440</v>
      </c>
      <c r="E3" s="0" t="n">
        <v>415</v>
      </c>
      <c r="F3" s="0" t="n">
        <v>320</v>
      </c>
      <c r="G3" s="0" t="n">
        <v>215</v>
      </c>
      <c r="H3" s="0" t="n">
        <v>165</v>
      </c>
    </row>
    <row r="4" customFormat="false" ht="15.6" hidden="false" customHeight="false" outlineLevel="0" collapsed="false">
      <c r="B4" s="0" t="n">
        <v>678</v>
      </c>
      <c r="C4" s="0" t="n">
        <v>98</v>
      </c>
      <c r="D4" s="0" t="n">
        <v>298</v>
      </c>
      <c r="E4" s="0" t="n">
        <v>217</v>
      </c>
      <c r="F4" s="0" t="n">
        <v>220</v>
      </c>
      <c r="G4" s="0" t="n">
        <v>161</v>
      </c>
      <c r="H4" s="0" t="n">
        <v>142</v>
      </c>
    </row>
    <row r="5" customFormat="false" ht="15.6" hidden="false" customHeight="false" outlineLevel="0" collapsed="false">
      <c r="B5" s="0" t="n">
        <v>759</v>
      </c>
      <c r="C5" s="0" t="n">
        <v>104</v>
      </c>
      <c r="D5" s="0" t="n">
        <v>362</v>
      </c>
      <c r="E5" s="0" t="n">
        <v>428</v>
      </c>
      <c r="F5" s="0" t="n">
        <v>361</v>
      </c>
      <c r="G5" s="0" t="n">
        <v>176</v>
      </c>
      <c r="H5" s="0" t="n">
        <v>131</v>
      </c>
    </row>
    <row r="6" customFormat="false" ht="15.6" hidden="false" customHeight="false" outlineLevel="0" collapsed="false">
      <c r="B6" s="0" t="n">
        <v>662</v>
      </c>
      <c r="C6" s="0" t="n">
        <v>114</v>
      </c>
      <c r="D6" s="0" t="n">
        <v>388</v>
      </c>
      <c r="E6" s="0" t="n">
        <v>412</v>
      </c>
      <c r="F6" s="0" t="n">
        <v>363</v>
      </c>
      <c r="G6" s="0" t="n">
        <v>238</v>
      </c>
      <c r="H6" s="0" t="n">
        <v>189</v>
      </c>
    </row>
    <row r="7" customFormat="false" ht="15.6" hidden="false" customHeight="false" outlineLevel="0" collapsed="false">
      <c r="B7" s="0" t="n">
        <v>663</v>
      </c>
      <c r="C7" s="0" t="n">
        <v>153</v>
      </c>
      <c r="D7" s="0" t="n">
        <v>397</v>
      </c>
      <c r="E7" s="0" t="n">
        <v>498</v>
      </c>
      <c r="F7" s="0" t="n">
        <v>360</v>
      </c>
      <c r="G7" s="0" t="n">
        <v>224</v>
      </c>
      <c r="H7" s="0" t="n">
        <v>172</v>
      </c>
    </row>
    <row r="8" customFormat="false" ht="15.6" hidden="false" customHeight="false" outlineLevel="0" collapsed="false">
      <c r="B8" s="0" t="n">
        <v>665</v>
      </c>
      <c r="C8" s="0" t="n">
        <v>143</v>
      </c>
      <c r="D8" s="0" t="n">
        <v>427</v>
      </c>
      <c r="E8" s="0" t="n">
        <v>502</v>
      </c>
      <c r="F8" s="0" t="n">
        <v>389</v>
      </c>
      <c r="G8" s="0" t="n">
        <v>276</v>
      </c>
      <c r="H8" s="0" t="n">
        <v>221</v>
      </c>
    </row>
    <row r="9" customFormat="false" ht="15.6" hidden="false" customHeight="false" outlineLevel="0" collapsed="false">
      <c r="B9" s="0" t="n">
        <v>644</v>
      </c>
      <c r="C9" s="0" t="n">
        <v>144</v>
      </c>
      <c r="D9" s="0" t="n">
        <v>468</v>
      </c>
      <c r="E9" s="0" t="n">
        <v>363</v>
      </c>
      <c r="F9" s="0" t="n">
        <v>291</v>
      </c>
      <c r="G9" s="0" t="n">
        <v>200</v>
      </c>
      <c r="H9" s="0" t="n">
        <v>167</v>
      </c>
    </row>
    <row r="12" customFormat="false" ht="15.6" hidden="false" customHeight="false" outlineLevel="0" collapsed="false">
      <c r="A12" s="0" t="s">
        <v>4</v>
      </c>
      <c r="B12" s="0" t="n">
        <v>669</v>
      </c>
      <c r="C12" s="0" t="n">
        <v>146</v>
      </c>
      <c r="D12" s="0" t="n">
        <v>529</v>
      </c>
      <c r="E12" s="0" t="n">
        <v>517</v>
      </c>
      <c r="F12" s="0" t="n">
        <v>408</v>
      </c>
      <c r="G12" s="0" t="n">
        <v>269</v>
      </c>
      <c r="H12" s="0" t="n">
        <v>196</v>
      </c>
    </row>
    <row r="13" customFormat="false" ht="15.6" hidden="false" customHeight="false" outlineLevel="0" collapsed="false">
      <c r="B13" s="0" t="n">
        <v>658</v>
      </c>
      <c r="C13" s="0" t="n">
        <v>126</v>
      </c>
      <c r="D13" s="0" t="n">
        <v>484</v>
      </c>
      <c r="E13" s="0" t="n">
        <v>440</v>
      </c>
      <c r="F13" s="0" t="n">
        <v>340</v>
      </c>
      <c r="G13" s="0" t="n">
        <v>233</v>
      </c>
      <c r="H13" s="0" t="n">
        <v>178</v>
      </c>
    </row>
    <row r="14" customFormat="false" ht="15.6" hidden="false" customHeight="false" outlineLevel="0" collapsed="false">
      <c r="B14" s="0" t="n">
        <v>659</v>
      </c>
      <c r="C14" s="0" t="n">
        <v>171</v>
      </c>
      <c r="D14" s="0" t="n">
        <v>512</v>
      </c>
      <c r="E14" s="0" t="n">
        <v>501</v>
      </c>
      <c r="F14" s="0" t="n">
        <v>427</v>
      </c>
      <c r="G14" s="0" t="n">
        <v>292</v>
      </c>
      <c r="H14" s="0" t="n">
        <v>221</v>
      </c>
    </row>
    <row r="15" customFormat="false" ht="15.6" hidden="false" customHeight="false" outlineLevel="0" collapsed="false">
      <c r="B15" s="0" t="n">
        <v>660</v>
      </c>
      <c r="C15" s="0" t="n">
        <v>173</v>
      </c>
      <c r="D15" s="0" t="n">
        <v>533</v>
      </c>
      <c r="E15" s="0" t="n">
        <v>480</v>
      </c>
      <c r="F15" s="0" t="n">
        <v>387</v>
      </c>
      <c r="G15" s="0" t="n">
        <v>301</v>
      </c>
      <c r="H15" s="0" t="n">
        <v>230</v>
      </c>
    </row>
    <row r="16" customFormat="false" ht="15.6" hidden="false" customHeight="false" outlineLevel="0" collapsed="false">
      <c r="B16" s="0" t="n">
        <v>661</v>
      </c>
      <c r="C16" s="0" t="n">
        <v>204</v>
      </c>
      <c r="D16" s="0" t="n">
        <v>524</v>
      </c>
      <c r="E16" s="0" t="n">
        <v>512</v>
      </c>
      <c r="F16" s="0" t="n">
        <v>448</v>
      </c>
      <c r="G16" s="0" t="n">
        <v>323</v>
      </c>
      <c r="H16" s="0" t="n">
        <v>238</v>
      </c>
    </row>
    <row r="17" customFormat="false" ht="15.6" hidden="false" customHeight="false" outlineLevel="0" collapsed="false">
      <c r="B17" s="0" t="n">
        <v>760</v>
      </c>
      <c r="C17" s="0" t="n">
        <v>115</v>
      </c>
      <c r="D17" s="0" t="n">
        <v>428</v>
      </c>
      <c r="E17" s="0" t="n">
        <v>455</v>
      </c>
      <c r="F17" s="0" t="n">
        <v>348</v>
      </c>
      <c r="G17" s="0" t="n">
        <v>234</v>
      </c>
      <c r="H17" s="0" t="n">
        <v>158</v>
      </c>
    </row>
    <row r="18" customFormat="false" ht="15.6" hidden="false" customHeight="false" outlineLevel="0" collapsed="false">
      <c r="B18" s="0" t="n">
        <v>762</v>
      </c>
      <c r="C18" s="0" t="n">
        <v>100</v>
      </c>
      <c r="D18" s="0" t="n">
        <v>412</v>
      </c>
      <c r="E18" s="0" t="n">
        <v>559</v>
      </c>
      <c r="F18" s="0" t="n">
        <v>544</v>
      </c>
      <c r="G18" s="0" t="n">
        <v>430</v>
      </c>
      <c r="H18" s="0" t="n">
        <v>273</v>
      </c>
    </row>
    <row r="19" customFormat="false" ht="15.6" hidden="false" customHeight="false" outlineLevel="0" collapsed="false">
      <c r="B19" s="0" t="n">
        <v>763</v>
      </c>
      <c r="C19" s="0" t="n">
        <v>104</v>
      </c>
      <c r="D19" s="0" t="n">
        <v>468</v>
      </c>
      <c r="E19" s="0" t="n">
        <v>495</v>
      </c>
      <c r="F19" s="0" t="n">
        <v>380</v>
      </c>
      <c r="G19" s="0" t="n">
        <v>238</v>
      </c>
      <c r="H19" s="0" t="n">
        <v>191</v>
      </c>
    </row>
    <row r="22" customFormat="false" ht="15.6" hidden="false" customHeight="false" outlineLevel="0" collapsed="false">
      <c r="B22" s="18"/>
      <c r="C22" s="18"/>
      <c r="D22" s="18"/>
      <c r="E22" s="18"/>
      <c r="F22" s="18"/>
      <c r="G22" s="18"/>
      <c r="H22" s="18"/>
    </row>
    <row r="23" customFormat="false" ht="15.6" hidden="false" customHeight="false" outlineLevel="0" collapsed="false">
      <c r="B23" s="19"/>
    </row>
    <row r="26" customFormat="false" ht="15.6" hidden="false" customHeight="false" outlineLevel="0" collapsed="false">
      <c r="B26" s="19"/>
    </row>
    <row r="29" customFormat="false" ht="15.6" hidden="false" customHeight="false" outlineLevel="0" collapsed="false">
      <c r="A29" s="19"/>
    </row>
    <row r="37" customFormat="false" ht="15.6" hidden="false" customHeight="false" outlineLevel="0" collapsed="false">
      <c r="B37" s="18"/>
      <c r="C37" s="18"/>
      <c r="D37" s="19"/>
      <c r="E37" s="18"/>
    </row>
    <row r="38" customFormat="false" ht="15.6" hidden="false" customHeight="false" outlineLevel="0" collapsed="false">
      <c r="B38" s="18"/>
      <c r="C38" s="18"/>
    </row>
    <row r="39" customFormat="false" ht="15.6" hidden="false" customHeight="false" outlineLevel="0" collapsed="false">
      <c r="B39" s="18"/>
      <c r="C39" s="18"/>
    </row>
    <row r="40" customFormat="false" ht="15.6" hidden="false" customHeight="false" outlineLevel="0" collapsed="false">
      <c r="B40" s="18"/>
      <c r="C40" s="18"/>
      <c r="E40" s="18"/>
    </row>
    <row r="67" customFormat="false" ht="15.6" hidden="false" customHeight="false" outlineLevel="0" collapsed="false">
      <c r="B67" s="19"/>
    </row>
    <row r="70" customFormat="false" ht="15.6" hidden="false" customHeight="false" outlineLevel="0" collapsed="false">
      <c r="B70" s="18"/>
    </row>
    <row r="88" customFormat="false" ht="15.6" hidden="false" customHeight="false" outlineLevel="0" collapsed="false">
      <c r="I88" s="18"/>
    </row>
    <row r="89" customFormat="false" ht="15.6" hidden="false" customHeight="false" outlineLevel="0" collapsed="false">
      <c r="I89" s="18"/>
    </row>
    <row r="90" customFormat="false" ht="15.6" hidden="false" customHeight="false" outlineLevel="0" collapsed="false">
      <c r="I90" s="18"/>
    </row>
    <row r="91" customFormat="false" ht="15.6" hidden="false" customHeight="false" outlineLevel="0" collapsed="false">
      <c r="I91" s="18"/>
    </row>
    <row r="92" customFormat="false" ht="15.6" hidden="false" customHeight="false" outlineLevel="0" collapsed="false">
      <c r="E92" s="18"/>
      <c r="F92" s="18"/>
      <c r="G92" s="18"/>
      <c r="H92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9609375" defaultRowHeight="15.6" zeroHeight="false" outlineLevelRow="0" outlineLevelCol="0"/>
  <cols>
    <col collapsed="false" customWidth="true" hidden="false" outlineLevel="0" max="1" min="1" style="12" width="16.49"/>
    <col collapsed="false" customWidth="false" hidden="false" outlineLevel="0" max="257" min="2" style="12" width="8.99"/>
  </cols>
  <sheetData>
    <row r="1" customFormat="false" ht="15.6" hidden="false" customHeight="false" outlineLevel="0" collapsed="false">
      <c r="A1" s="13" t="s">
        <v>12</v>
      </c>
      <c r="F1" s="16"/>
      <c r="G1" s="14"/>
      <c r="H1" s="14"/>
      <c r="I1" s="14"/>
      <c r="L1" s="14"/>
      <c r="M1" s="14"/>
      <c r="R1" s="0"/>
    </row>
    <row r="2" customFormat="false" ht="15.6" hidden="false" customHeight="false" outlineLevel="0" collapsed="false">
      <c r="B2" s="13" t="s">
        <v>1</v>
      </c>
      <c r="C2" s="13" t="s">
        <v>9</v>
      </c>
      <c r="D2" s="13" t="s">
        <v>13</v>
      </c>
      <c r="E2" s="13" t="s">
        <v>14</v>
      </c>
      <c r="F2" s="13" t="s">
        <v>15</v>
      </c>
      <c r="G2" s="14"/>
      <c r="H2" s="14"/>
      <c r="I2" s="14"/>
      <c r="R2" s="0"/>
    </row>
    <row r="3" customFormat="false" ht="15.6" hidden="false" customHeight="false" outlineLevel="0" collapsed="false">
      <c r="A3" s="13" t="s">
        <v>3</v>
      </c>
      <c r="B3" s="14" t="n">
        <v>754</v>
      </c>
      <c r="C3" s="12" t="n">
        <v>0.42547562805785</v>
      </c>
      <c r="D3" s="14"/>
      <c r="F3" s="16"/>
      <c r="G3" s="14"/>
      <c r="R3" s="0"/>
    </row>
    <row r="4" customFormat="false" ht="15.6" hidden="false" customHeight="false" outlineLevel="0" collapsed="false">
      <c r="B4" s="14" t="n">
        <v>756</v>
      </c>
      <c r="C4" s="12" t="n">
        <v>0.393871178319302</v>
      </c>
      <c r="R4" s="0"/>
    </row>
    <row r="5" customFormat="false" ht="15.6" hidden="false" customHeight="false" outlineLevel="0" collapsed="false">
      <c r="B5" s="14" t="n">
        <v>678</v>
      </c>
      <c r="C5" s="12" t="n">
        <v>0.337685489895217</v>
      </c>
      <c r="M5" s="14"/>
      <c r="N5" s="14"/>
      <c r="R5" s="0"/>
    </row>
    <row r="6" customFormat="false" ht="15.6" hidden="false" customHeight="false" outlineLevel="0" collapsed="false">
      <c r="B6" s="14" t="n">
        <v>759</v>
      </c>
      <c r="C6" s="12" t="n">
        <v>0.478149710955429</v>
      </c>
      <c r="R6" s="0"/>
    </row>
    <row r="7" customFormat="false" ht="15.6" hidden="false" customHeight="false" outlineLevel="0" collapsed="false">
      <c r="B7" s="14" t="n">
        <v>662</v>
      </c>
      <c r="C7" s="12" t="n">
        <v>0.330662278842207</v>
      </c>
      <c r="J7" s="14"/>
      <c r="K7" s="14"/>
      <c r="R7" s="0"/>
    </row>
    <row r="8" customFormat="false" ht="15.6" hidden="false" customHeight="false" outlineLevel="0" collapsed="false">
      <c r="A8" s="14"/>
      <c r="B8" s="14" t="n">
        <v>663</v>
      </c>
      <c r="C8" s="12" t="n">
        <v>0.383336361739786</v>
      </c>
      <c r="F8" s="14"/>
      <c r="K8" s="14"/>
      <c r="N8" s="14"/>
      <c r="R8" s="0"/>
    </row>
    <row r="9" customFormat="false" ht="15.6" hidden="false" customHeight="false" outlineLevel="0" collapsed="false">
      <c r="A9" s="0"/>
      <c r="B9" s="14" t="n">
        <v>664</v>
      </c>
      <c r="C9" s="12" t="n">
        <v>0.43249883911086</v>
      </c>
      <c r="F9" s="14"/>
      <c r="K9" s="14"/>
      <c r="N9" s="14"/>
      <c r="Q9" s="0"/>
      <c r="R9" s="0"/>
    </row>
    <row r="10" customFormat="false" ht="15.6" hidden="false" customHeight="false" outlineLevel="0" collapsed="false">
      <c r="A10" s="0"/>
      <c r="B10" s="14" t="n">
        <v>758</v>
      </c>
      <c r="C10" s="12" t="n">
        <v>0.407917600425323</v>
      </c>
      <c r="D10" s="12" t="n">
        <f aca="false">AVERAGE(C3:C10)</f>
        <v>0.398699635918247</v>
      </c>
      <c r="E10" s="12" t="n">
        <f aca="false">STDEV(C3:C10)</f>
        <v>0.0490885167742382</v>
      </c>
      <c r="F10" s="14" t="n">
        <f aca="false">TTEST(C3:C10,C12:C19,2,2)</f>
        <v>0.175077080823832</v>
      </c>
      <c r="K10" s="14"/>
      <c r="N10" s="14"/>
      <c r="Q10" s="0"/>
      <c r="R10" s="0"/>
    </row>
    <row r="11" customFormat="false" ht="15.6" hidden="false" customHeight="false" outlineLevel="0" collapsed="false">
      <c r="A11" s="0"/>
      <c r="C11" s="14"/>
      <c r="F11" s="14"/>
      <c r="K11" s="14"/>
      <c r="N11" s="14"/>
      <c r="Q11" s="0"/>
      <c r="R11" s="0"/>
    </row>
    <row r="12" customFormat="false" ht="15.6" hidden="false" customHeight="false" outlineLevel="0" collapsed="false">
      <c r="A12" s="0"/>
      <c r="B12" s="14" t="n">
        <v>669</v>
      </c>
      <c r="C12" s="12" t="n">
        <v>0.411429205951828</v>
      </c>
      <c r="F12" s="14"/>
      <c r="K12" s="14"/>
      <c r="N12" s="14"/>
      <c r="Q12" s="0"/>
      <c r="R12" s="0"/>
    </row>
    <row r="13" customFormat="false" ht="15.6" hidden="false" customHeight="false" outlineLevel="0" collapsed="false">
      <c r="A13" s="0"/>
      <c r="B13" s="14" t="n">
        <v>643</v>
      </c>
      <c r="C13" s="12" t="n">
        <v>0.544870215959029</v>
      </c>
      <c r="F13" s="14"/>
      <c r="K13" s="14"/>
      <c r="N13" s="14"/>
      <c r="Q13" s="0"/>
      <c r="R13" s="0"/>
    </row>
    <row r="14" customFormat="false" ht="15.6" hidden="false" customHeight="false" outlineLevel="0" collapsed="false">
      <c r="A14" s="0"/>
      <c r="B14" s="14" t="n">
        <v>644</v>
      </c>
      <c r="C14" s="13" t="n">
        <v>0.379824756213281</v>
      </c>
      <c r="D14" s="13"/>
      <c r="E14" s="13"/>
      <c r="F14" s="16"/>
      <c r="G14" s="13"/>
      <c r="K14" s="14"/>
      <c r="N14" s="14"/>
      <c r="R14" s="0"/>
    </row>
    <row r="15" customFormat="false" ht="15.6" hidden="false" customHeight="false" outlineLevel="0" collapsed="false">
      <c r="A15" s="0"/>
      <c r="B15" s="14" t="n">
        <v>658</v>
      </c>
      <c r="C15" s="13" t="n">
        <v>0.428987233584355</v>
      </c>
      <c r="D15" s="13"/>
      <c r="E15" s="13"/>
      <c r="F15" s="16"/>
      <c r="G15" s="13"/>
      <c r="K15" s="14"/>
      <c r="N15" s="14"/>
      <c r="R15" s="0"/>
    </row>
    <row r="16" customFormat="false" ht="15.6" hidden="false" customHeight="false" outlineLevel="0" collapsed="false">
      <c r="B16" s="14" t="n">
        <v>660</v>
      </c>
      <c r="C16" s="13" t="n">
        <v>0.534335399379514</v>
      </c>
      <c r="D16" s="13"/>
      <c r="E16" s="13"/>
      <c r="F16" s="13"/>
      <c r="G16" s="13"/>
      <c r="I16" s="15"/>
      <c r="J16" s="15"/>
      <c r="K16" s="15"/>
      <c r="L16" s="15"/>
      <c r="M16" s="15"/>
      <c r="N16" s="15"/>
      <c r="O16" s="15"/>
      <c r="P16" s="15"/>
      <c r="R16" s="0"/>
    </row>
    <row r="17" customFormat="false" ht="15.6" hidden="false" customHeight="false" outlineLevel="0" collapsed="false">
      <c r="B17" s="14" t="n">
        <v>674</v>
      </c>
      <c r="C17" s="13" t="n">
        <v>0.379824756213281</v>
      </c>
      <c r="D17" s="13"/>
      <c r="E17" s="13"/>
      <c r="F17" s="13"/>
      <c r="G17" s="13"/>
      <c r="I17" s="15"/>
      <c r="J17" s="15"/>
      <c r="K17" s="15"/>
      <c r="L17" s="15"/>
      <c r="M17" s="15"/>
      <c r="N17" s="15"/>
      <c r="O17" s="15"/>
      <c r="P17" s="15"/>
      <c r="R17" s="0"/>
    </row>
    <row r="18" customFormat="false" ht="15.6" hidden="false" customHeight="false" outlineLevel="0" collapsed="false">
      <c r="B18" s="14" t="n">
        <v>763</v>
      </c>
      <c r="C18" s="13" t="n">
        <v>0.464103288849408</v>
      </c>
      <c r="D18" s="13"/>
      <c r="E18" s="13"/>
      <c r="F18" s="13"/>
      <c r="G18" s="13"/>
      <c r="I18" s="15"/>
      <c r="M18" s="15"/>
      <c r="N18" s="15"/>
      <c r="O18" s="15"/>
      <c r="P18" s="15"/>
      <c r="R18" s="0"/>
    </row>
    <row r="19" customFormat="false" ht="15.6" hidden="false" customHeight="false" outlineLevel="0" collapsed="false">
      <c r="B19" s="16" t="n">
        <v>673</v>
      </c>
      <c r="C19" s="13" t="n">
        <v>0.383336361739786</v>
      </c>
      <c r="D19" s="13" t="n">
        <f aca="false">AVERAGE(C12:C19)</f>
        <v>0.44083890223631</v>
      </c>
      <c r="E19" s="13" t="n">
        <f aca="false">STDEV(C12:C19)</f>
        <v>0.0674671638398818</v>
      </c>
      <c r="F19" s="13"/>
      <c r="G19" s="13"/>
      <c r="H19" s="15"/>
      <c r="I19" s="15"/>
      <c r="J19" s="15"/>
      <c r="K19" s="15"/>
      <c r="L19" s="15"/>
      <c r="P19" s="15"/>
      <c r="R19" s="0"/>
    </row>
    <row r="20" customFormat="false" ht="15.6" hidden="false" customHeight="false" outlineLevel="0" collapsed="false">
      <c r="C20" s="13"/>
      <c r="D20" s="13"/>
      <c r="E20" s="13"/>
      <c r="F20" s="13"/>
      <c r="G20" s="13"/>
      <c r="R20" s="0"/>
    </row>
    <row r="21" customFormat="false" ht="15.6" hidden="false" customHeight="false" outlineLevel="0" collapsed="false">
      <c r="A21" s="13" t="s">
        <v>16</v>
      </c>
      <c r="C21" s="13"/>
      <c r="D21" s="13"/>
      <c r="E21" s="13"/>
      <c r="F21" s="13"/>
      <c r="G21" s="13"/>
      <c r="M21" s="14"/>
      <c r="N21" s="14"/>
      <c r="R21" s="0"/>
    </row>
    <row r="22" customFormat="false" ht="15.6" hidden="false" customHeight="false" outlineLevel="0" collapsed="false">
      <c r="B22" s="13" t="s">
        <v>1</v>
      </c>
      <c r="C22" s="13" t="s">
        <v>9</v>
      </c>
      <c r="D22" s="13" t="s">
        <v>13</v>
      </c>
      <c r="E22" s="13" t="s">
        <v>14</v>
      </c>
      <c r="F22" s="13" t="s">
        <v>15</v>
      </c>
      <c r="G22" s="13"/>
      <c r="I22" s="0"/>
    </row>
    <row r="23" customFormat="false" ht="15.6" hidden="false" customHeight="false" outlineLevel="0" collapsed="false">
      <c r="B23" s="14" t="n">
        <v>754</v>
      </c>
      <c r="C23" s="13" t="n">
        <v>0.299057829103659</v>
      </c>
      <c r="D23" s="13"/>
      <c r="E23" s="13"/>
      <c r="F23" s="13"/>
      <c r="G23" s="6"/>
      <c r="I23" s="14"/>
      <c r="J23" s="14"/>
    </row>
    <row r="24" customFormat="false" ht="15.6" hidden="false" customHeight="false" outlineLevel="0" collapsed="false">
      <c r="B24" s="14" t="n">
        <v>757</v>
      </c>
      <c r="C24" s="13" t="n">
        <v>0.443033655690376</v>
      </c>
      <c r="D24" s="13"/>
      <c r="E24" s="13"/>
      <c r="F24" s="13"/>
      <c r="G24" s="13"/>
      <c r="I24" s="14"/>
      <c r="J24" s="14"/>
      <c r="N24" s="14"/>
      <c r="O24" s="14"/>
    </row>
    <row r="25" customFormat="false" ht="15.6" hidden="false" customHeight="false" outlineLevel="0" collapsed="false">
      <c r="B25" s="14" t="n">
        <v>759</v>
      </c>
      <c r="C25" s="13" t="n">
        <v>0.450056866743387</v>
      </c>
      <c r="D25" s="13"/>
      <c r="E25" s="13"/>
      <c r="F25" s="13"/>
      <c r="G25" s="13"/>
      <c r="I25" s="14"/>
      <c r="J25" s="14"/>
      <c r="N25" s="14"/>
      <c r="O25" s="14"/>
    </row>
    <row r="26" customFormat="false" ht="15.6" hidden="false" customHeight="false" outlineLevel="0" collapsed="false">
      <c r="B26" s="14" t="n">
        <v>662</v>
      </c>
      <c r="C26" s="12" t="n">
        <v>0.446545261216881</v>
      </c>
    </row>
    <row r="27" customFormat="false" ht="15.6" hidden="false" customHeight="false" outlineLevel="0" collapsed="false">
      <c r="B27" s="14" t="n">
        <v>663</v>
      </c>
      <c r="C27" s="12" t="n">
        <v>0.358755123054249</v>
      </c>
    </row>
    <row r="28" customFormat="false" ht="15.6" hidden="false" customHeight="false" outlineLevel="0" collapsed="false">
      <c r="B28" s="14" t="n">
        <v>664</v>
      </c>
      <c r="C28" s="12" t="n">
        <v>0.383336361739786</v>
      </c>
    </row>
    <row r="29" customFormat="false" ht="15.6" hidden="false" customHeight="false" outlineLevel="0" collapsed="false">
      <c r="B29" s="14" t="n">
        <v>665</v>
      </c>
      <c r="C29" s="12" t="n">
        <v>0.506242555167471</v>
      </c>
    </row>
    <row r="30" customFormat="false" ht="15.6" hidden="false" customHeight="false" outlineLevel="0" collapsed="false">
      <c r="B30" s="14" t="n">
        <v>758</v>
      </c>
      <c r="C30" s="12" t="n">
        <v>0.502730949640966</v>
      </c>
      <c r="D30" s="12" t="n">
        <f aca="false">AVERAGE(C23:C30)</f>
        <v>0.423719825294597</v>
      </c>
      <c r="E30" s="12" t="n">
        <f aca="false">STDEV(C23:C30)</f>
        <v>0.0717458540347129</v>
      </c>
      <c r="F30" s="12" t="n">
        <f aca="false">TTEST(C23:C30,C32:C39,2,2)</f>
        <v>0.117738607172211</v>
      </c>
    </row>
    <row r="31" customFormat="false" ht="15.6" hidden="false" customHeight="false" outlineLevel="0" collapsed="false">
      <c r="C31" s="14"/>
    </row>
    <row r="32" customFormat="false" ht="15.6" hidden="false" customHeight="false" outlineLevel="0" collapsed="false">
      <c r="B32" s="14" t="n">
        <v>669</v>
      </c>
      <c r="C32" s="12" t="n">
        <v>0.404405994898818</v>
      </c>
    </row>
    <row r="33" customFormat="false" ht="15.6" hidden="false" customHeight="false" outlineLevel="0" collapsed="false">
      <c r="B33" s="14" t="n">
        <v>658</v>
      </c>
      <c r="C33" s="12" t="n">
        <v>0.594032693330103</v>
      </c>
    </row>
    <row r="34" customFormat="false" ht="15.6" hidden="false" customHeight="false" outlineLevel="0" collapsed="false">
      <c r="B34" s="14" t="n">
        <v>660</v>
      </c>
      <c r="C34" s="12" t="n">
        <v>0.523800582799998</v>
      </c>
    </row>
    <row r="35" customFormat="false" ht="15.6" hidden="false" customHeight="false" outlineLevel="0" collapsed="false">
      <c r="B35" s="14" t="n">
        <v>761</v>
      </c>
      <c r="C35" s="12" t="n">
        <v>0.457080077796397</v>
      </c>
    </row>
    <row r="36" customFormat="false" ht="15.6" hidden="false" customHeight="false" outlineLevel="0" collapsed="false">
      <c r="B36" s="16" t="n">
        <v>659</v>
      </c>
      <c r="C36" s="12" t="n">
        <v>0.404405994898818</v>
      </c>
    </row>
    <row r="37" customFormat="false" ht="15.6" hidden="false" customHeight="false" outlineLevel="0" collapsed="false">
      <c r="B37" s="16" t="n">
        <v>762</v>
      </c>
      <c r="C37" s="12" t="n">
        <v>0.43249883911086</v>
      </c>
    </row>
    <row r="38" customFormat="false" ht="15.6" hidden="false" customHeight="false" outlineLevel="0" collapsed="false">
      <c r="B38" s="16" t="n">
        <v>661</v>
      </c>
      <c r="C38" s="12" t="n">
        <v>0.471126499902418</v>
      </c>
    </row>
    <row r="39" customFormat="false" ht="15.6" hidden="false" customHeight="false" outlineLevel="0" collapsed="false">
      <c r="B39" s="16" t="n">
        <v>673</v>
      </c>
      <c r="C39" s="12" t="n">
        <v>0.61861393201564</v>
      </c>
      <c r="D39" s="12" t="n">
        <f aca="false">AVERAGE(C32:C39)</f>
        <v>0.488245576844132</v>
      </c>
      <c r="E39" s="12" t="n">
        <f aca="false">STDEV(C32:C39)</f>
        <v>0.0827053128270364</v>
      </c>
    </row>
    <row r="40" customFormat="false" ht="15.6" hidden="false" customHeight="false" outlineLevel="0" collapsed="false">
      <c r="C40" s="14"/>
    </row>
    <row r="41" customFormat="false" ht="15.6" hidden="false" customHeight="false" outlineLevel="0" collapsed="false">
      <c r="C41" s="14"/>
    </row>
    <row r="42" customFormat="false" ht="15.6" hidden="false" customHeight="false" outlineLevel="0" collapsed="false">
      <c r="C42" s="14"/>
    </row>
    <row r="43" customFormat="false" ht="15.6" hidden="false" customHeight="false" outlineLevel="0" collapsed="false">
      <c r="C43" s="14"/>
    </row>
    <row r="44" customFormat="false" ht="15.6" hidden="false" customHeight="false" outlineLevel="0" collapsed="false">
      <c r="C44" s="14"/>
    </row>
    <row r="45" customFormat="false" ht="15.6" hidden="false" customHeight="false" outlineLevel="0" collapsed="false">
      <c r="C45" s="14"/>
    </row>
    <row r="46" customFormat="false" ht="15.6" hidden="false" customHeight="false" outlineLevel="0" collapsed="false">
      <c r="C46" s="16"/>
    </row>
    <row r="54" customFormat="false" ht="15.6" hidden="false" customHeight="false" outlineLevel="0" collapsed="false">
      <c r="C54" s="13"/>
    </row>
    <row r="55" customFormat="false" ht="15.6" hidden="false" customHeight="false" outlineLevel="0" collapsed="false">
      <c r="A55" s="14"/>
      <c r="B55" s="14"/>
      <c r="D55" s="14"/>
      <c r="E55" s="14"/>
    </row>
    <row r="56" customFormat="false" ht="15.6" hidden="false" customHeight="false" outlineLevel="0" collapsed="false">
      <c r="A56" s="14"/>
      <c r="B56" s="14"/>
      <c r="D56" s="14"/>
      <c r="E56" s="14"/>
    </row>
    <row r="57" customFormat="false" ht="15.6" hidden="false" customHeight="false" outlineLevel="0" collapsed="false">
      <c r="A57" s="14"/>
      <c r="B57" s="14"/>
      <c r="D57" s="14"/>
      <c r="E57" s="14"/>
    </row>
    <row r="58" customFormat="false" ht="15.6" hidden="false" customHeight="false" outlineLevel="0" collapsed="false">
      <c r="A58" s="14"/>
      <c r="B58" s="14"/>
      <c r="D58" s="14"/>
      <c r="E58" s="14"/>
    </row>
    <row r="59" customFormat="false" ht="15.6" hidden="false" customHeight="false" outlineLevel="0" collapsed="false">
      <c r="A59" s="14"/>
      <c r="B59" s="14"/>
      <c r="D59" s="14"/>
      <c r="E59" s="14"/>
    </row>
    <row r="60" customFormat="false" ht="15.6" hidden="false" customHeight="false" outlineLevel="0" collapsed="false">
      <c r="A60" s="14"/>
      <c r="B60" s="14"/>
      <c r="D60" s="14"/>
      <c r="E60" s="14"/>
    </row>
    <row r="61" customFormat="false" ht="15.6" hidden="false" customHeight="false" outlineLevel="0" collapsed="false">
      <c r="A61" s="14"/>
      <c r="B61" s="14"/>
      <c r="D61" s="14"/>
      <c r="E61" s="14"/>
    </row>
    <row r="62" customFormat="false" ht="15.6" hidden="false" customHeight="false" outlineLevel="0" collapsed="false">
      <c r="A62" s="14"/>
      <c r="B62" s="14"/>
      <c r="D62" s="14"/>
      <c r="E62" s="14"/>
    </row>
    <row r="63" customFormat="false" ht="15.6" hidden="false" customHeight="false" outlineLevel="0" collapsed="false">
      <c r="A63" s="14"/>
      <c r="B63" s="14"/>
      <c r="D63" s="14"/>
      <c r="E63" s="14"/>
    </row>
    <row r="64" customFormat="false" ht="15.6" hidden="false" customHeight="false" outlineLevel="0" collapsed="false">
      <c r="A64" s="14"/>
      <c r="B64" s="14"/>
      <c r="D64" s="16"/>
      <c r="E64" s="14"/>
    </row>
    <row r="65" customFormat="false" ht="15.6" hidden="false" customHeight="false" outlineLevel="0" collapsed="false">
      <c r="D65" s="16"/>
      <c r="E65" s="14"/>
    </row>
    <row r="67" customFormat="false" ht="15.6" hidden="false" customHeight="false" outlineLevel="0" collapsed="false">
      <c r="C67" s="15"/>
      <c r="D67" s="15"/>
      <c r="E67" s="15"/>
      <c r="F67" s="15"/>
    </row>
    <row r="68" customFormat="false" ht="15.6" hidden="false" customHeight="false" outlineLevel="0" collapsed="false">
      <c r="C68" s="15"/>
      <c r="D68" s="15"/>
      <c r="E68" s="15"/>
      <c r="F68" s="15"/>
    </row>
    <row r="69" customFormat="false" ht="15.6" hidden="false" customHeight="false" outlineLevel="0" collapsed="false">
      <c r="C69" s="15"/>
      <c r="D69" s="15"/>
      <c r="E69" s="15"/>
      <c r="F69" s="15"/>
    </row>
    <row r="71" customFormat="false" ht="15.6" hidden="false" customHeight="false" outlineLevel="0" collapsed="false">
      <c r="D71" s="14"/>
      <c r="E71" s="14"/>
    </row>
    <row r="72" customFormat="false" ht="15.6" hidden="false" customHeight="false" outlineLevel="0" collapsed="false">
      <c r="D72" s="14"/>
      <c r="E72" s="14"/>
    </row>
    <row r="73" customFormat="false" ht="15.6" hidden="false" customHeight="false" outlineLevel="0" collapsed="false">
      <c r="A73" s="14"/>
      <c r="B73" s="14"/>
      <c r="D73" s="14"/>
      <c r="E73" s="14"/>
    </row>
    <row r="74" customFormat="false" ht="15.6" hidden="false" customHeight="false" outlineLevel="0" collapsed="false">
      <c r="A74" s="14"/>
      <c r="B74" s="14"/>
      <c r="D74" s="14"/>
      <c r="E74" s="14"/>
    </row>
    <row r="75" customFormat="false" ht="15.6" hidden="false" customHeight="false" outlineLevel="0" collapsed="false">
      <c r="A75" s="14"/>
      <c r="B75" s="14"/>
      <c r="D75" s="14"/>
      <c r="E75" s="14"/>
    </row>
    <row r="76" customFormat="false" ht="15.6" hidden="false" customHeight="false" outlineLevel="0" collapsed="false">
      <c r="A76" s="14"/>
      <c r="B76" s="14"/>
      <c r="D76" s="14"/>
      <c r="E76" s="14"/>
    </row>
    <row r="77" customFormat="false" ht="15.6" hidden="false" customHeight="false" outlineLevel="0" collapsed="false">
      <c r="A77" s="14"/>
      <c r="B77" s="14"/>
      <c r="D77" s="14"/>
      <c r="E77" s="14"/>
    </row>
    <row r="78" customFormat="false" ht="15.6" hidden="false" customHeight="false" outlineLevel="0" collapsed="false">
      <c r="A78" s="14"/>
      <c r="B78" s="14"/>
      <c r="D78" s="14"/>
      <c r="E78" s="14"/>
    </row>
    <row r="79" customFormat="false" ht="15.6" hidden="false" customHeight="false" outlineLevel="0" collapsed="false">
      <c r="A79" s="14"/>
      <c r="B79" s="14"/>
      <c r="D79" s="14"/>
      <c r="E79" s="14"/>
    </row>
    <row r="80" customFormat="false" ht="15.6" hidden="false" customHeight="false" outlineLevel="0" collapsed="false">
      <c r="A80" s="14"/>
      <c r="B80" s="14"/>
      <c r="D80" s="14"/>
      <c r="E80" s="14"/>
    </row>
    <row r="81" customFormat="false" ht="15.6" hidden="false" customHeight="false" outlineLevel="0" collapsed="false">
      <c r="A81" s="14"/>
      <c r="B81" s="14"/>
      <c r="D81" s="16"/>
      <c r="E81" s="14"/>
    </row>
    <row r="82" customFormat="false" ht="15.6" hidden="false" customHeight="false" outlineLevel="0" collapsed="false">
      <c r="A82" s="17"/>
      <c r="B82" s="17"/>
      <c r="C82" s="15"/>
      <c r="D82" s="15"/>
      <c r="E82" s="15"/>
      <c r="F82" s="15"/>
    </row>
    <row r="83" customFormat="false" ht="15.6" hidden="false" customHeight="false" outlineLevel="0" collapsed="false">
      <c r="A83" s="15"/>
      <c r="B83" s="15"/>
      <c r="C83" s="15"/>
      <c r="D83" s="15"/>
      <c r="E83" s="15"/>
      <c r="F83" s="15"/>
    </row>
    <row r="84" customFormat="false" ht="15.6" hidden="false" customHeight="false" outlineLevel="0" collapsed="false">
      <c r="A84" s="15"/>
      <c r="B84" s="15"/>
      <c r="C84" s="15"/>
      <c r="D84" s="15"/>
      <c r="E84" s="15"/>
      <c r="F84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8.99609375" defaultRowHeight="15.6" zeroHeight="false" outlineLevelRow="0" outlineLevelCol="0"/>
  <cols>
    <col collapsed="false" customWidth="false" hidden="false" outlineLevel="0" max="4" min="1" style="6" width="8.99"/>
    <col collapsed="false" customWidth="true" hidden="false" outlineLevel="0" max="5" min="5" style="6" width="12.59"/>
    <col collapsed="false" customWidth="true" hidden="false" outlineLevel="0" max="6" min="6" style="6" width="12.69"/>
    <col collapsed="false" customWidth="true" hidden="false" outlineLevel="0" max="7" min="7" style="6" width="12.59"/>
    <col collapsed="false" customWidth="false" hidden="false" outlineLevel="0" max="257" min="8" style="6" width="8.99"/>
  </cols>
  <sheetData>
    <row r="1" s="6" customFormat="true" ht="15.6" hidden="false" customHeight="false" outlineLevel="0" collapsed="false">
      <c r="B1" s="6" t="s">
        <v>1</v>
      </c>
      <c r="C1" s="6" t="s">
        <v>11</v>
      </c>
      <c r="D1" s="6" t="n">
        <v>15</v>
      </c>
      <c r="E1" s="6" t="n">
        <v>30</v>
      </c>
      <c r="F1" s="6" t="n">
        <v>60</v>
      </c>
      <c r="G1" s="6" t="n">
        <v>90</v>
      </c>
      <c r="H1" s="6" t="n">
        <v>120</v>
      </c>
    </row>
    <row r="2" customFormat="false" ht="15.6" hidden="false" customHeight="false" outlineLevel="0" collapsed="false">
      <c r="A2" s="6" t="s">
        <v>3</v>
      </c>
      <c r="B2" s="2" t="n">
        <v>3509</v>
      </c>
      <c r="C2" s="2" t="n">
        <v>59</v>
      </c>
      <c r="D2" s="2" t="n">
        <v>211</v>
      </c>
      <c r="E2" s="2" t="n">
        <v>254</v>
      </c>
      <c r="F2" s="2" t="n">
        <v>141</v>
      </c>
      <c r="G2" s="2" t="n">
        <v>118</v>
      </c>
      <c r="H2" s="2" t="n">
        <v>84</v>
      </c>
    </row>
    <row r="3" customFormat="false" ht="15.6" hidden="false" customHeight="false" outlineLevel="0" collapsed="false">
      <c r="B3" s="2" t="n">
        <v>9681</v>
      </c>
      <c r="C3" s="2" t="n">
        <v>82</v>
      </c>
      <c r="D3" s="2" t="n">
        <v>362</v>
      </c>
      <c r="E3" s="2" t="n">
        <v>420</v>
      </c>
      <c r="F3" s="2" t="n">
        <v>240</v>
      </c>
      <c r="G3" s="2" t="n">
        <v>176</v>
      </c>
      <c r="H3" s="2" t="n">
        <v>166</v>
      </c>
    </row>
    <row r="4" customFormat="false" ht="15.6" hidden="false" customHeight="false" outlineLevel="0" collapsed="false">
      <c r="B4" s="2" t="n">
        <v>9682</v>
      </c>
      <c r="C4" s="2" t="n">
        <v>83</v>
      </c>
      <c r="D4" s="2" t="n">
        <v>296</v>
      </c>
      <c r="E4" s="2" t="n">
        <v>283</v>
      </c>
      <c r="F4" s="2" t="n">
        <v>178</v>
      </c>
      <c r="G4" s="2" t="n">
        <v>152</v>
      </c>
      <c r="H4" s="2" t="n">
        <v>145</v>
      </c>
    </row>
    <row r="5" customFormat="false" ht="15.6" hidden="false" customHeight="false" outlineLevel="0" collapsed="false">
      <c r="B5" s="2" t="n">
        <v>9683</v>
      </c>
      <c r="C5" s="2" t="n">
        <v>81</v>
      </c>
      <c r="D5" s="2" t="n">
        <v>261</v>
      </c>
      <c r="E5" s="2" t="n">
        <v>253</v>
      </c>
      <c r="F5" s="2" t="n">
        <v>180</v>
      </c>
      <c r="G5" s="2" t="n">
        <v>137</v>
      </c>
      <c r="H5" s="2" t="n">
        <v>112</v>
      </c>
    </row>
    <row r="6" customFormat="false" ht="15.6" hidden="false" customHeight="false" outlineLevel="0" collapsed="false">
      <c r="B6" s="2" t="n">
        <v>3517</v>
      </c>
      <c r="C6" s="2" t="n">
        <v>129</v>
      </c>
      <c r="D6" s="2" t="n">
        <v>403</v>
      </c>
      <c r="E6" s="2" t="n">
        <v>444</v>
      </c>
      <c r="F6" s="2" t="n">
        <v>283</v>
      </c>
      <c r="G6" s="2" t="n">
        <v>215</v>
      </c>
      <c r="H6" s="2" t="n">
        <v>157</v>
      </c>
    </row>
    <row r="7" customFormat="false" ht="15.6" hidden="false" customHeight="false" outlineLevel="0" collapsed="false">
      <c r="B7" s="2" t="n">
        <v>3518</v>
      </c>
      <c r="C7" s="2" t="n">
        <v>112</v>
      </c>
      <c r="D7" s="2" t="n">
        <v>385</v>
      </c>
      <c r="E7" s="2" t="n">
        <v>378</v>
      </c>
      <c r="F7" s="2" t="n">
        <v>231</v>
      </c>
      <c r="G7" s="2" t="n">
        <v>207</v>
      </c>
      <c r="H7" s="2" t="n">
        <v>166</v>
      </c>
    </row>
    <row r="8" customFormat="false" ht="15.6" hidden="false" customHeight="false" outlineLevel="0" collapsed="false">
      <c r="B8" s="2" t="n">
        <v>3519</v>
      </c>
      <c r="C8" s="2" t="n">
        <v>124</v>
      </c>
      <c r="D8" s="2" t="n">
        <v>409</v>
      </c>
      <c r="E8" s="2" t="n">
        <v>418</v>
      </c>
      <c r="F8" s="2" t="n">
        <v>279</v>
      </c>
      <c r="G8" s="2" t="n">
        <v>220</v>
      </c>
      <c r="H8" s="2" t="n">
        <v>176</v>
      </c>
    </row>
    <row r="9" customFormat="false" ht="15.6" hidden="false" customHeight="false" outlineLevel="0" collapsed="false">
      <c r="B9" s="2" t="n">
        <v>3520</v>
      </c>
      <c r="C9" s="2" t="n">
        <v>115</v>
      </c>
      <c r="D9" s="2" t="n">
        <v>316</v>
      </c>
      <c r="E9" s="2" t="n">
        <v>360</v>
      </c>
      <c r="F9" s="2" t="n">
        <v>213</v>
      </c>
      <c r="G9" s="2" t="n">
        <v>183</v>
      </c>
      <c r="H9" s="2" t="n">
        <v>156</v>
      </c>
    </row>
    <row r="11" customFormat="false" ht="15.6" hidden="false" customHeight="false" outlineLevel="0" collapsed="false">
      <c r="A11" s="6" t="s">
        <v>4</v>
      </c>
      <c r="B11" s="2" t="n">
        <v>9685</v>
      </c>
      <c r="C11" s="2" t="n">
        <v>108</v>
      </c>
      <c r="D11" s="6" t="n">
        <v>388</v>
      </c>
      <c r="E11" s="2" t="n">
        <v>399</v>
      </c>
      <c r="F11" s="2" t="n">
        <v>309</v>
      </c>
      <c r="G11" s="2" t="n">
        <v>231</v>
      </c>
      <c r="H11" s="2" t="n">
        <v>161</v>
      </c>
    </row>
    <row r="12" customFormat="false" ht="15.6" hidden="false" customHeight="false" outlineLevel="0" collapsed="false">
      <c r="B12" s="2" t="n">
        <v>9686</v>
      </c>
      <c r="C12" s="2" t="n">
        <v>131</v>
      </c>
      <c r="D12" s="2" t="n">
        <v>368</v>
      </c>
      <c r="E12" s="2" t="n">
        <v>356</v>
      </c>
      <c r="F12" s="2" t="n">
        <v>276</v>
      </c>
      <c r="G12" s="2" t="n">
        <v>239</v>
      </c>
      <c r="H12" s="2" t="n">
        <v>186</v>
      </c>
    </row>
    <row r="13" customFormat="false" ht="15.6" hidden="false" customHeight="false" outlineLevel="0" collapsed="false">
      <c r="B13" s="2" t="n">
        <v>9688</v>
      </c>
      <c r="C13" s="2" t="n">
        <v>130</v>
      </c>
      <c r="D13" s="2" t="n">
        <v>374</v>
      </c>
      <c r="E13" s="2" t="n">
        <v>368</v>
      </c>
      <c r="F13" s="2" t="n">
        <v>251</v>
      </c>
      <c r="G13" s="2" t="n">
        <v>220</v>
      </c>
      <c r="H13" s="2" t="n">
        <v>187</v>
      </c>
    </row>
    <row r="14" customFormat="false" ht="15.6" hidden="false" customHeight="false" outlineLevel="0" collapsed="false">
      <c r="B14" s="2" t="n">
        <v>3510</v>
      </c>
      <c r="C14" s="2" t="n">
        <v>122</v>
      </c>
      <c r="D14" s="2" t="n">
        <v>353</v>
      </c>
      <c r="E14" s="2" t="n">
        <v>360</v>
      </c>
      <c r="F14" s="2" t="n">
        <v>251</v>
      </c>
      <c r="G14" s="2" t="n">
        <v>206</v>
      </c>
      <c r="H14" s="2" t="n">
        <v>172</v>
      </c>
    </row>
    <row r="15" customFormat="false" ht="15.6" hidden="false" customHeight="false" outlineLevel="0" collapsed="false">
      <c r="B15" s="2" t="n">
        <v>3511</v>
      </c>
      <c r="C15" s="2" t="n">
        <v>127</v>
      </c>
      <c r="D15" s="2" t="n">
        <v>383</v>
      </c>
      <c r="E15" s="2" t="n">
        <v>412</v>
      </c>
      <c r="F15" s="2" t="n">
        <v>325</v>
      </c>
      <c r="G15" s="2" t="n">
        <v>257</v>
      </c>
      <c r="H15" s="2" t="n">
        <v>247</v>
      </c>
    </row>
    <row r="16" customFormat="false" ht="15.6" hidden="false" customHeight="false" outlineLevel="0" collapsed="false">
      <c r="B16" s="2" t="n">
        <v>3512</v>
      </c>
      <c r="C16" s="2" t="n">
        <v>136</v>
      </c>
      <c r="D16" s="2" t="n">
        <v>431</v>
      </c>
      <c r="E16" s="2" t="n">
        <v>521</v>
      </c>
      <c r="F16" s="2" t="n">
        <v>421</v>
      </c>
      <c r="G16" s="2" t="n">
        <v>371</v>
      </c>
      <c r="H16" s="2" t="n">
        <v>275</v>
      </c>
    </row>
    <row r="17" customFormat="false" ht="15.6" hidden="false" customHeight="false" outlineLevel="0" collapsed="false">
      <c r="B17" s="2" t="n">
        <v>3513</v>
      </c>
      <c r="C17" s="2" t="n">
        <v>116</v>
      </c>
      <c r="D17" s="2" t="n">
        <v>376</v>
      </c>
      <c r="E17" s="2" t="n">
        <v>424</v>
      </c>
      <c r="F17" s="2" t="n">
        <v>329</v>
      </c>
      <c r="G17" s="2" t="n">
        <v>255</v>
      </c>
      <c r="H17" s="2" t="n">
        <v>199</v>
      </c>
    </row>
    <row r="18" customFormat="false" ht="15.6" hidden="false" customHeight="false" outlineLevel="0" collapsed="false">
      <c r="B18" s="2" t="n">
        <v>3514</v>
      </c>
      <c r="C18" s="2" t="n">
        <v>131</v>
      </c>
      <c r="D18" s="2" t="n">
        <v>469</v>
      </c>
      <c r="E18" s="2" t="n">
        <v>436</v>
      </c>
      <c r="F18" s="2" t="n">
        <v>285</v>
      </c>
      <c r="G18" s="2" t="n">
        <v>248</v>
      </c>
      <c r="H18" s="2" t="n">
        <v>190</v>
      </c>
    </row>
    <row r="23" customFormat="false" ht="15.6" hidden="false" customHeight="false" outlineLevel="0" collapsed="false">
      <c r="C23" s="20"/>
    </row>
    <row r="26" customFormat="false" ht="15.6" hidden="false" customHeight="false" outlineLevel="0" collapsed="false">
      <c r="C26" s="20"/>
    </row>
    <row r="32" customFormat="false" ht="15.6" hidden="false" customHeight="false" outlineLevel="0" collapsed="false">
      <c r="C32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8.7890625" defaultRowHeight="15.6" zeroHeight="false" outlineLevelRow="0" outlineLevelCol="0"/>
  <cols>
    <col collapsed="false" customWidth="false" hidden="false" outlineLevel="0" max="257" min="1" style="21" width="8.79"/>
  </cols>
  <sheetData>
    <row r="1" customFormat="false" ht="15.6" hidden="false" customHeight="false" outlineLevel="0" collapsed="false">
      <c r="B1" s="21" t="s">
        <v>1</v>
      </c>
      <c r="C1" s="21" t="s">
        <v>11</v>
      </c>
      <c r="D1" s="21" t="n">
        <v>15</v>
      </c>
      <c r="E1" s="21" t="n">
        <v>30</v>
      </c>
      <c r="F1" s="21" t="n">
        <v>45</v>
      </c>
      <c r="G1" s="21" t="n">
        <v>60</v>
      </c>
      <c r="H1" s="21" t="n">
        <v>90</v>
      </c>
      <c r="I1" s="21" t="n">
        <v>120</v>
      </c>
    </row>
    <row r="2" customFormat="false" ht="15.6" hidden="false" customHeight="false" outlineLevel="0" collapsed="false">
      <c r="A2" s="21" t="s">
        <v>3</v>
      </c>
      <c r="B2" s="21" t="n">
        <v>754</v>
      </c>
      <c r="C2" s="21" t="n">
        <v>75</v>
      </c>
      <c r="D2" s="21" t="n">
        <v>27</v>
      </c>
      <c r="E2" s="21" t="n">
        <v>18</v>
      </c>
      <c r="F2" s="21" t="n">
        <v>19</v>
      </c>
      <c r="G2" s="21" t="n">
        <v>20</v>
      </c>
      <c r="H2" s="21" t="n">
        <v>21</v>
      </c>
      <c r="I2" s="21" t="n">
        <v>22</v>
      </c>
    </row>
    <row r="3" customFormat="false" ht="15.6" hidden="false" customHeight="false" outlineLevel="0" collapsed="false">
      <c r="B3" s="21" t="n">
        <v>756</v>
      </c>
      <c r="C3" s="21" t="n">
        <v>90</v>
      </c>
      <c r="D3" s="21" t="n">
        <v>43</v>
      </c>
      <c r="E3" s="21" t="n">
        <v>22</v>
      </c>
      <c r="F3" s="21" t="n">
        <v>18</v>
      </c>
      <c r="G3" s="21" t="n">
        <v>23</v>
      </c>
      <c r="H3" s="21" t="n">
        <v>35</v>
      </c>
      <c r="I3" s="21" t="n">
        <v>57</v>
      </c>
    </row>
    <row r="4" customFormat="false" ht="15.6" hidden="false" customHeight="false" outlineLevel="0" collapsed="false">
      <c r="B4" s="21" t="n">
        <v>757</v>
      </c>
      <c r="C4" s="21" t="n">
        <v>91</v>
      </c>
      <c r="D4" s="21" t="n">
        <v>48</v>
      </c>
      <c r="E4" s="21" t="n">
        <v>30</v>
      </c>
      <c r="F4" s="21" t="n">
        <v>23</v>
      </c>
      <c r="G4" s="21" t="n">
        <v>29</v>
      </c>
      <c r="H4" s="21" t="n">
        <v>60</v>
      </c>
      <c r="I4" s="21" t="n">
        <v>84</v>
      </c>
    </row>
    <row r="5" customFormat="false" ht="15.6" hidden="false" customHeight="false" outlineLevel="0" collapsed="false">
      <c r="B5" s="21" t="n">
        <v>678</v>
      </c>
      <c r="C5" s="21" t="n">
        <v>104</v>
      </c>
      <c r="D5" s="21" t="n">
        <v>67</v>
      </c>
      <c r="E5" s="21" t="n">
        <v>27</v>
      </c>
      <c r="F5" s="21" t="n">
        <v>32</v>
      </c>
      <c r="G5" s="21" t="n">
        <v>23</v>
      </c>
      <c r="H5" s="21" t="n">
        <v>42</v>
      </c>
      <c r="I5" s="21" t="n">
        <v>67</v>
      </c>
    </row>
    <row r="6" customFormat="false" ht="15.6" hidden="false" customHeight="false" outlineLevel="0" collapsed="false">
      <c r="B6" s="21" t="n">
        <v>759</v>
      </c>
      <c r="C6" s="21" t="n">
        <v>92</v>
      </c>
      <c r="D6" s="21" t="n">
        <v>64</v>
      </c>
      <c r="E6" s="21" t="n">
        <v>48</v>
      </c>
      <c r="F6" s="21" t="n">
        <v>43</v>
      </c>
      <c r="G6" s="21" t="n">
        <v>53</v>
      </c>
      <c r="H6" s="21" t="n">
        <v>72</v>
      </c>
      <c r="I6" s="21" t="n">
        <v>78</v>
      </c>
    </row>
    <row r="7" customFormat="false" ht="15.6" hidden="false" customHeight="false" outlineLevel="0" collapsed="false">
      <c r="B7" s="21" t="n">
        <v>662</v>
      </c>
      <c r="C7" s="21" t="n">
        <v>120</v>
      </c>
      <c r="D7" s="21" t="n">
        <v>67</v>
      </c>
      <c r="E7" s="21" t="n">
        <v>62</v>
      </c>
      <c r="F7" s="21" t="n">
        <v>55</v>
      </c>
      <c r="G7" s="21" t="n">
        <v>59</v>
      </c>
      <c r="H7" s="21" t="n">
        <v>60</v>
      </c>
      <c r="I7" s="21" t="n">
        <v>65</v>
      </c>
    </row>
    <row r="8" customFormat="false" ht="15.6" hidden="false" customHeight="false" outlineLevel="0" collapsed="false">
      <c r="B8" s="21" t="n">
        <v>663</v>
      </c>
      <c r="C8" s="21" t="n">
        <v>136</v>
      </c>
      <c r="D8" s="21" t="n">
        <v>95</v>
      </c>
      <c r="E8" s="21" t="n">
        <v>71</v>
      </c>
      <c r="F8" s="21" t="n">
        <v>52</v>
      </c>
      <c r="G8" s="21" t="n">
        <v>55</v>
      </c>
      <c r="H8" s="21" t="n">
        <v>60</v>
      </c>
      <c r="I8" s="21" t="n">
        <v>70</v>
      </c>
    </row>
    <row r="9" customFormat="false" ht="15.6" hidden="false" customHeight="false" outlineLevel="0" collapsed="false">
      <c r="B9" s="21" t="n">
        <v>664</v>
      </c>
      <c r="C9" s="21" t="n">
        <v>141</v>
      </c>
      <c r="D9" s="21" t="n">
        <v>106</v>
      </c>
      <c r="E9" s="21" t="n">
        <v>73</v>
      </c>
      <c r="F9" s="21" t="n">
        <v>56</v>
      </c>
      <c r="G9" s="21" t="n">
        <v>48</v>
      </c>
      <c r="H9" s="21" t="n">
        <v>49</v>
      </c>
      <c r="I9" s="21" t="n">
        <v>65</v>
      </c>
    </row>
    <row r="10" customFormat="false" ht="15.6" hidden="false" customHeight="false" outlineLevel="0" collapsed="false">
      <c r="B10" s="21" t="n">
        <v>665</v>
      </c>
      <c r="C10" s="21" t="n">
        <v>127</v>
      </c>
      <c r="D10" s="21" t="n">
        <v>96</v>
      </c>
      <c r="E10" s="21" t="n">
        <v>90</v>
      </c>
      <c r="F10" s="21" t="n">
        <v>77</v>
      </c>
      <c r="G10" s="21" t="n">
        <v>74</v>
      </c>
      <c r="H10" s="21" t="n">
        <v>60</v>
      </c>
      <c r="I10" s="21" t="n">
        <v>81</v>
      </c>
    </row>
    <row r="11" customFormat="false" ht="15.6" hidden="false" customHeight="false" outlineLevel="0" collapsed="false">
      <c r="J11" s="6"/>
    </row>
    <row r="12" customFormat="false" ht="15.6" hidden="false" customHeight="false" outlineLevel="0" collapsed="false">
      <c r="A12" s="21" t="s">
        <v>4</v>
      </c>
      <c r="B12" s="21" t="n">
        <v>762</v>
      </c>
      <c r="C12" s="21" t="n">
        <v>86</v>
      </c>
      <c r="D12" s="21" t="n">
        <v>48</v>
      </c>
      <c r="E12" s="21" t="n">
        <v>38</v>
      </c>
      <c r="F12" s="21" t="n">
        <v>31</v>
      </c>
      <c r="G12" s="21" t="n">
        <v>47</v>
      </c>
      <c r="H12" s="21" t="n">
        <v>58</v>
      </c>
      <c r="I12" s="21" t="n">
        <v>65</v>
      </c>
    </row>
    <row r="13" customFormat="false" ht="15.6" hidden="false" customHeight="false" outlineLevel="0" collapsed="false">
      <c r="B13" s="21" t="n">
        <v>669</v>
      </c>
      <c r="C13" s="21" t="n">
        <v>130</v>
      </c>
      <c r="D13" s="21" t="n">
        <v>89</v>
      </c>
      <c r="E13" s="21" t="n">
        <v>41</v>
      </c>
      <c r="F13" s="21" t="n">
        <v>50</v>
      </c>
      <c r="G13" s="21" t="n">
        <v>54</v>
      </c>
      <c r="H13" s="21" t="n">
        <v>78</v>
      </c>
      <c r="I13" s="21" t="n">
        <v>90</v>
      </c>
    </row>
    <row r="14" customFormat="false" ht="15.6" hidden="false" customHeight="false" outlineLevel="0" collapsed="false">
      <c r="B14" s="21" t="n">
        <v>643</v>
      </c>
      <c r="C14" s="21" t="n">
        <v>140</v>
      </c>
      <c r="D14" s="21" t="n">
        <v>111</v>
      </c>
      <c r="E14" s="21" t="n">
        <v>74</v>
      </c>
      <c r="F14" s="21" t="n">
        <v>73</v>
      </c>
      <c r="G14" s="21" t="n">
        <v>71</v>
      </c>
      <c r="H14" s="21" t="n">
        <v>68</v>
      </c>
      <c r="I14" s="21" t="n">
        <v>94</v>
      </c>
    </row>
    <row r="15" customFormat="false" ht="15.6" hidden="false" customHeight="false" outlineLevel="0" collapsed="false">
      <c r="B15" s="21" t="n">
        <v>644</v>
      </c>
      <c r="C15" s="21" t="n">
        <v>118</v>
      </c>
      <c r="D15" s="21" t="n">
        <v>103</v>
      </c>
      <c r="E15" s="21" t="n">
        <v>65</v>
      </c>
      <c r="F15" s="21" t="n">
        <v>63</v>
      </c>
      <c r="G15" s="21" t="n">
        <v>77</v>
      </c>
      <c r="H15" s="21" t="n">
        <v>74</v>
      </c>
      <c r="I15" s="21" t="n">
        <v>82</v>
      </c>
    </row>
    <row r="16" customFormat="false" ht="15.6" hidden="false" customHeight="false" outlineLevel="0" collapsed="false">
      <c r="B16" s="21" t="n">
        <v>674</v>
      </c>
      <c r="C16" s="21" t="n">
        <v>162</v>
      </c>
      <c r="D16" s="21" t="n">
        <v>111</v>
      </c>
      <c r="E16" s="21" t="n">
        <v>83</v>
      </c>
      <c r="F16" s="21" t="n">
        <v>97</v>
      </c>
      <c r="G16" s="21" t="n">
        <v>100</v>
      </c>
      <c r="H16" s="21" t="n">
        <v>104</v>
      </c>
      <c r="I16" s="21" t="n">
        <v>101</v>
      </c>
    </row>
    <row r="17" customFormat="false" ht="15.6" hidden="false" customHeight="false" outlineLevel="0" collapsed="false">
      <c r="B17" s="21" t="n">
        <v>675</v>
      </c>
      <c r="C17" s="21" t="n">
        <v>106</v>
      </c>
      <c r="D17" s="21" t="n">
        <v>91</v>
      </c>
      <c r="E17" s="21" t="n">
        <v>80</v>
      </c>
      <c r="F17" s="21" t="n">
        <v>96</v>
      </c>
      <c r="G17" s="21" t="n">
        <v>111</v>
      </c>
      <c r="H17" s="21" t="n">
        <v>112</v>
      </c>
      <c r="I17" s="21" t="n">
        <v>113</v>
      </c>
    </row>
    <row r="18" customFormat="false" ht="15.6" hidden="false" customHeight="false" outlineLevel="0" collapsed="false">
      <c r="B18" s="21" t="n">
        <v>760</v>
      </c>
      <c r="C18" s="21" t="n">
        <v>108</v>
      </c>
      <c r="D18" s="21" t="n">
        <v>78</v>
      </c>
      <c r="E18" s="21" t="n">
        <v>63</v>
      </c>
      <c r="F18" s="21" t="n">
        <v>51</v>
      </c>
      <c r="G18" s="21" t="n">
        <v>62</v>
      </c>
      <c r="H18" s="21" t="n">
        <v>66</v>
      </c>
      <c r="I18" s="21" t="n">
        <v>82</v>
      </c>
    </row>
    <row r="19" customFormat="false" ht="15.6" hidden="false" customHeight="false" outlineLevel="0" collapsed="false">
      <c r="B19" s="21" t="n">
        <v>761</v>
      </c>
      <c r="C19" s="21" t="n">
        <v>84</v>
      </c>
      <c r="D19" s="21" t="n">
        <v>54</v>
      </c>
      <c r="E19" s="21" t="n">
        <v>42</v>
      </c>
      <c r="F19" s="21" t="n">
        <v>39</v>
      </c>
      <c r="G19" s="21" t="n">
        <v>54</v>
      </c>
      <c r="H19" s="21" t="n">
        <v>67</v>
      </c>
      <c r="I19" s="21" t="n">
        <v>81</v>
      </c>
    </row>
    <row r="20" customFormat="false" ht="15.6" hidden="false" customHeight="false" outlineLevel="0" collapsed="false">
      <c r="B20" s="21" t="n">
        <v>763</v>
      </c>
      <c r="C20" s="21" t="n">
        <v>80</v>
      </c>
      <c r="D20" s="21" t="n">
        <v>70</v>
      </c>
      <c r="E20" s="21" t="n">
        <v>38</v>
      </c>
      <c r="F20" s="21" t="n">
        <v>35</v>
      </c>
      <c r="G20" s="21" t="n">
        <v>46</v>
      </c>
      <c r="H20" s="21" t="n">
        <v>51</v>
      </c>
      <c r="I20" s="21" t="n">
        <v>75</v>
      </c>
    </row>
    <row r="21" customFormat="false" ht="15.6" hidden="false" customHeight="false" outlineLevel="0" collapsed="false">
      <c r="J21" s="6"/>
    </row>
    <row r="22" customFormat="false" ht="15.6" hidden="false" customHeight="false" outlineLevel="0" collapsed="false">
      <c r="J22" s="6"/>
    </row>
    <row r="55" customFormat="false" ht="15.6" hidden="false" customHeight="false" outlineLevel="0" collapsed="false">
      <c r="F55" s="22"/>
      <c r="G55" s="23"/>
      <c r="H55" s="24"/>
    </row>
    <row r="56" customFormat="false" ht="15.6" hidden="false" customHeight="false" outlineLevel="0" collapsed="false">
      <c r="F56" s="22"/>
    </row>
    <row r="57" customFormat="false" ht="15.6" hidden="false" customHeight="false" outlineLevel="0" collapsed="false">
      <c r="F57" s="22"/>
    </row>
    <row r="58" customFormat="false" ht="15.6" hidden="false" customHeight="false" outlineLevel="0" collapsed="false">
      <c r="F58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8.7890625" defaultRowHeight="15.6" zeroHeight="false" outlineLevelRow="0" outlineLevelCol="0"/>
  <cols>
    <col collapsed="false" customWidth="false" hidden="false" outlineLevel="0" max="257" min="1" style="21" width="8.79"/>
  </cols>
  <sheetData>
    <row r="1" s="21" customFormat="true" ht="15.6" hidden="false" customHeight="false" outlineLevel="0" collapsed="false">
      <c r="B1" s="21" t="s">
        <v>1</v>
      </c>
      <c r="C1" s="21" t="s">
        <v>11</v>
      </c>
      <c r="D1" s="21" t="n">
        <v>15</v>
      </c>
      <c r="E1" s="21" t="n">
        <v>30</v>
      </c>
      <c r="F1" s="21" t="n">
        <v>45</v>
      </c>
      <c r="G1" s="21" t="n">
        <v>60</v>
      </c>
      <c r="H1" s="21" t="n">
        <v>90</v>
      </c>
    </row>
    <row r="2" customFormat="false" ht="15.6" hidden="false" customHeight="false" outlineLevel="0" collapsed="false">
      <c r="A2" s="2" t="s">
        <v>4</v>
      </c>
      <c r="B2" s="2" t="n">
        <v>9685</v>
      </c>
      <c r="C2" s="2" t="n">
        <v>123</v>
      </c>
      <c r="D2" s="21" t="n">
        <v>137</v>
      </c>
      <c r="E2" s="2" t="n">
        <v>78</v>
      </c>
      <c r="F2" s="2" t="n">
        <v>61</v>
      </c>
      <c r="G2" s="2" t="n">
        <v>49</v>
      </c>
      <c r="H2" s="2" t="n">
        <v>54</v>
      </c>
    </row>
    <row r="3" customFormat="false" ht="15.6" hidden="false" customHeight="false" outlineLevel="0" collapsed="false">
      <c r="A3" s="2"/>
      <c r="B3" s="2" t="n">
        <v>9686</v>
      </c>
      <c r="C3" s="2" t="n">
        <v>117</v>
      </c>
      <c r="D3" s="2" t="n">
        <v>113</v>
      </c>
      <c r="E3" s="2" t="n">
        <v>58</v>
      </c>
      <c r="F3" s="2" t="n">
        <v>40</v>
      </c>
      <c r="G3" s="2" t="n">
        <v>36</v>
      </c>
      <c r="H3" s="2" t="n">
        <v>60</v>
      </c>
    </row>
    <row r="4" customFormat="false" ht="15.6" hidden="false" customHeight="false" outlineLevel="0" collapsed="false">
      <c r="A4" s="2"/>
      <c r="B4" s="2" t="n">
        <v>9688</v>
      </c>
      <c r="C4" s="2" t="n">
        <v>107</v>
      </c>
      <c r="D4" s="2" t="n">
        <v>157</v>
      </c>
      <c r="E4" s="2" t="n">
        <v>96</v>
      </c>
      <c r="F4" s="2" t="n">
        <v>86</v>
      </c>
      <c r="G4" s="2" t="n">
        <v>70</v>
      </c>
      <c r="H4" s="2" t="n">
        <v>55</v>
      </c>
    </row>
    <row r="5" customFormat="false" ht="15.6" hidden="false" customHeight="false" outlineLevel="0" collapsed="false">
      <c r="A5" s="2"/>
      <c r="B5" s="2" t="n">
        <v>3510</v>
      </c>
      <c r="C5" s="2" t="n">
        <v>105</v>
      </c>
      <c r="D5" s="2" t="n">
        <v>102</v>
      </c>
      <c r="E5" s="2" t="n">
        <v>69</v>
      </c>
      <c r="F5" s="2" t="n">
        <v>55</v>
      </c>
      <c r="G5" s="2" t="n">
        <v>58</v>
      </c>
      <c r="H5" s="2" t="n">
        <v>61</v>
      </c>
    </row>
    <row r="6" customFormat="false" ht="15.6" hidden="false" customHeight="false" outlineLevel="0" collapsed="false">
      <c r="A6" s="2"/>
      <c r="B6" s="2" t="n">
        <v>3511</v>
      </c>
      <c r="C6" s="2" t="n">
        <v>104</v>
      </c>
      <c r="D6" s="2" t="n">
        <v>98</v>
      </c>
      <c r="E6" s="2" t="n">
        <v>70</v>
      </c>
      <c r="F6" s="2" t="n">
        <v>51</v>
      </c>
      <c r="G6" s="2" t="n">
        <v>45</v>
      </c>
      <c r="H6" s="2" t="n">
        <v>48</v>
      </c>
    </row>
    <row r="7" customFormat="false" ht="15.6" hidden="false" customHeight="false" outlineLevel="0" collapsed="false">
      <c r="A7" s="2"/>
      <c r="B7" s="2" t="n">
        <v>3512</v>
      </c>
      <c r="C7" s="2" t="n">
        <v>151</v>
      </c>
      <c r="D7" s="2" t="n">
        <v>153</v>
      </c>
      <c r="E7" s="2" t="n">
        <v>111</v>
      </c>
      <c r="F7" s="2" t="n">
        <v>86</v>
      </c>
      <c r="G7" s="2" t="n">
        <v>72</v>
      </c>
      <c r="H7" s="2" t="n">
        <v>70</v>
      </c>
    </row>
    <row r="8" customFormat="false" ht="15.6" hidden="false" customHeight="false" outlineLevel="0" collapsed="false">
      <c r="A8" s="2"/>
      <c r="B8" s="2" t="n">
        <v>3513</v>
      </c>
      <c r="C8" s="2" t="n">
        <v>147</v>
      </c>
      <c r="D8" s="2" t="n">
        <v>144</v>
      </c>
      <c r="E8" s="2" t="n">
        <v>102</v>
      </c>
      <c r="F8" s="2" t="n">
        <v>89</v>
      </c>
      <c r="G8" s="2" t="n">
        <v>87</v>
      </c>
      <c r="H8" s="2" t="n">
        <v>73</v>
      </c>
    </row>
    <row r="9" customFormat="false" ht="15.6" hidden="false" customHeight="false" outlineLevel="0" collapsed="false">
      <c r="A9" s="2"/>
      <c r="B9" s="2" t="n">
        <v>3514</v>
      </c>
      <c r="C9" s="2" t="n">
        <v>125</v>
      </c>
      <c r="D9" s="2" t="n">
        <v>106</v>
      </c>
      <c r="E9" s="2" t="n">
        <v>73</v>
      </c>
      <c r="F9" s="2" t="n">
        <v>68</v>
      </c>
      <c r="G9" s="2" t="n">
        <v>54</v>
      </c>
      <c r="H9" s="2" t="n">
        <v>76</v>
      </c>
    </row>
    <row r="11" customFormat="false" ht="15.6" hidden="false" customHeight="false" outlineLevel="0" collapsed="false">
      <c r="A11" s="2" t="s">
        <v>3</v>
      </c>
      <c r="B11" s="2" t="n">
        <v>3509</v>
      </c>
      <c r="C11" s="2" t="n">
        <v>100</v>
      </c>
      <c r="D11" s="2" t="n">
        <v>94</v>
      </c>
      <c r="E11" s="2" t="n">
        <v>76</v>
      </c>
      <c r="F11" s="2" t="n">
        <v>57</v>
      </c>
      <c r="G11" s="2" t="n">
        <v>55</v>
      </c>
      <c r="H11" s="2" t="n">
        <v>46</v>
      </c>
    </row>
    <row r="12" customFormat="false" ht="15.6" hidden="false" customHeight="false" outlineLevel="0" collapsed="false">
      <c r="A12" s="2"/>
      <c r="B12" s="2" t="n">
        <v>9681</v>
      </c>
      <c r="C12" s="2" t="n">
        <v>130</v>
      </c>
      <c r="D12" s="2" t="n">
        <v>81</v>
      </c>
      <c r="E12" s="2" t="n">
        <v>60</v>
      </c>
      <c r="F12" s="2" t="n">
        <v>44</v>
      </c>
      <c r="G12" s="2" t="n">
        <v>34</v>
      </c>
      <c r="H12" s="2" t="n">
        <v>41</v>
      </c>
    </row>
    <row r="13" customFormat="false" ht="15.6" hidden="false" customHeight="false" outlineLevel="0" collapsed="false">
      <c r="A13" s="2"/>
      <c r="B13" s="2" t="n">
        <v>9682</v>
      </c>
      <c r="C13" s="2" t="n">
        <v>95</v>
      </c>
      <c r="D13" s="2" t="n">
        <v>88</v>
      </c>
      <c r="E13" s="2" t="n">
        <v>44</v>
      </c>
      <c r="F13" s="2" t="n">
        <v>36</v>
      </c>
      <c r="G13" s="2" t="n">
        <v>41</v>
      </c>
      <c r="H13" s="2" t="n">
        <v>53</v>
      </c>
    </row>
    <row r="14" customFormat="false" ht="15.6" hidden="false" customHeight="false" outlineLevel="0" collapsed="false">
      <c r="A14" s="2"/>
      <c r="B14" s="2" t="n">
        <v>9683</v>
      </c>
      <c r="C14" s="2" t="n">
        <v>107</v>
      </c>
      <c r="D14" s="2" t="n">
        <v>69</v>
      </c>
      <c r="E14" s="2" t="n">
        <v>36</v>
      </c>
      <c r="F14" s="2" t="n">
        <v>33</v>
      </c>
      <c r="G14" s="2" t="n">
        <v>33</v>
      </c>
      <c r="H14" s="2" t="n">
        <v>53</v>
      </c>
    </row>
    <row r="15" customFormat="false" ht="15.6" hidden="false" customHeight="false" outlineLevel="0" collapsed="false">
      <c r="A15" s="2"/>
      <c r="B15" s="2" t="n">
        <v>3517</v>
      </c>
      <c r="C15" s="2" t="n">
        <v>110</v>
      </c>
      <c r="D15" s="2" t="n">
        <v>108</v>
      </c>
      <c r="E15" s="2" t="n">
        <v>55</v>
      </c>
      <c r="F15" s="2" t="n">
        <v>49</v>
      </c>
      <c r="G15" s="2" t="n">
        <v>59</v>
      </c>
      <c r="H15" s="2" t="n">
        <v>63</v>
      </c>
    </row>
    <row r="16" customFormat="false" ht="15.6" hidden="false" customHeight="false" outlineLevel="0" collapsed="false">
      <c r="A16" s="2"/>
      <c r="B16" s="2" t="n">
        <v>3518</v>
      </c>
      <c r="C16" s="2" t="n">
        <v>155</v>
      </c>
      <c r="D16" s="2" t="n">
        <v>114</v>
      </c>
      <c r="E16" s="2" t="n">
        <v>89</v>
      </c>
      <c r="F16" s="2" t="n">
        <v>56</v>
      </c>
      <c r="G16" s="2" t="n">
        <v>46</v>
      </c>
      <c r="H16" s="2" t="n">
        <v>52</v>
      </c>
    </row>
    <row r="17" customFormat="false" ht="15.6" hidden="false" customHeight="false" outlineLevel="0" collapsed="false">
      <c r="A17" s="2"/>
      <c r="B17" s="2" t="n">
        <v>3519</v>
      </c>
      <c r="C17" s="2" t="n">
        <v>129</v>
      </c>
      <c r="D17" s="2" t="n">
        <v>117</v>
      </c>
      <c r="E17" s="2" t="n">
        <v>89</v>
      </c>
      <c r="F17" s="2" t="n">
        <v>65</v>
      </c>
      <c r="G17" s="2" t="n">
        <v>59</v>
      </c>
      <c r="H17" s="2" t="n">
        <v>61</v>
      </c>
    </row>
    <row r="18" customFormat="false" ht="15.6" hidden="false" customHeight="false" outlineLevel="0" collapsed="false">
      <c r="A18" s="2"/>
      <c r="B18" s="2" t="n">
        <v>3520</v>
      </c>
      <c r="C18" s="2" t="n">
        <v>107</v>
      </c>
      <c r="D18" s="2" t="n">
        <v>95</v>
      </c>
      <c r="E18" s="2" t="n">
        <v>49</v>
      </c>
      <c r="F18" s="2" t="n">
        <v>47</v>
      </c>
      <c r="G18" s="2" t="n">
        <v>62</v>
      </c>
      <c r="H18" s="2" t="n">
        <v>75</v>
      </c>
    </row>
    <row r="19" customFormat="false" ht="15.6" hidden="false" customHeight="false" outlineLevel="0" collapsed="false">
      <c r="I19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30T09:02:51Z</dcterms:created>
  <dc:creator>icomputer</dc:creator>
  <dc:description/>
  <dc:language>en-US</dc:language>
  <cp:lastModifiedBy>icomputer</cp:lastModifiedBy>
  <dcterms:modified xsi:type="dcterms:W3CDTF">2016-08-01T02:59:26Z</dcterms:modified>
  <cp:revision>0</cp:revision>
  <dc:subject/>
  <dc:title/>
</cp:coreProperties>
</file>